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HE - Filipe out2019\PROJECT_NEPH1\Submission to Neuro Dev\Supp Data\Final\"/>
    </mc:Choice>
  </mc:AlternateContent>
  <xr:revisionPtr revIDLastSave="0" documentId="13_ncr:1_{F6939C4C-110B-4B02-AB87-97B2CA279B94}" xr6:coauthVersionLast="47" xr6:coauthVersionMax="47" xr10:uidLastSave="{00000000-0000-0000-0000-000000000000}"/>
  <bookViews>
    <workbookView xWindow="11235" yWindow="1860" windowWidth="17490" windowHeight="13500" xr2:uid="{94EBEA64-E11B-4045-BA50-EF41068C82B2}"/>
  </bookViews>
  <sheets>
    <sheet name="Neurites Lengt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T5" i="1" l="1"/>
  <c r="GS5" i="1"/>
  <c r="GR5" i="1"/>
  <c r="GQ5" i="1"/>
  <c r="GP5" i="1"/>
  <c r="GO5" i="1"/>
  <c r="GN5" i="1"/>
  <c r="GM5" i="1"/>
  <c r="GL5" i="1"/>
  <c r="GK5" i="1"/>
  <c r="GJ5" i="1"/>
  <c r="GI5" i="1"/>
  <c r="GH5" i="1"/>
  <c r="GG5" i="1"/>
  <c r="GF5" i="1"/>
  <c r="GE5" i="1"/>
  <c r="GD5" i="1"/>
  <c r="GC5" i="1"/>
  <c r="GB5" i="1"/>
  <c r="GA5" i="1"/>
  <c r="FZ5" i="1"/>
  <c r="FY5" i="1"/>
  <c r="FX5" i="1"/>
  <c r="FW5" i="1"/>
  <c r="FV5" i="1"/>
  <c r="FU5" i="1"/>
  <c r="FT5" i="1"/>
  <c r="FS5" i="1"/>
  <c r="FR5" i="1"/>
  <c r="FQ5" i="1"/>
  <c r="FP5" i="1"/>
  <c r="FO5" i="1"/>
  <c r="FN5" i="1"/>
  <c r="FM5" i="1"/>
  <c r="FL5" i="1"/>
  <c r="FK5" i="1"/>
  <c r="FJ5" i="1"/>
  <c r="FI5" i="1"/>
  <c r="FH5" i="1"/>
  <c r="FG5" i="1"/>
  <c r="FF5" i="1"/>
  <c r="FE5" i="1"/>
  <c r="FD5" i="1"/>
  <c r="FC5" i="1"/>
  <c r="FB5" i="1"/>
  <c r="FA5" i="1"/>
  <c r="EZ5" i="1"/>
  <c r="EY5" i="1"/>
  <c r="EX5" i="1"/>
  <c r="EW5" i="1"/>
  <c r="EV5" i="1"/>
  <c r="EU5" i="1"/>
  <c r="ET5" i="1"/>
  <c r="ES5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GT4" i="1"/>
  <c r="GS4" i="1"/>
  <c r="GR4" i="1"/>
  <c r="GQ4" i="1"/>
  <c r="GP4" i="1"/>
  <c r="GO4" i="1"/>
  <c r="GN4" i="1"/>
  <c r="GM4" i="1"/>
  <c r="GL4" i="1"/>
  <c r="GK4" i="1"/>
  <c r="GJ4" i="1"/>
  <c r="GI4" i="1"/>
  <c r="GH4" i="1"/>
  <c r="GG4" i="1"/>
  <c r="GF4" i="1"/>
  <c r="GE4" i="1"/>
  <c r="GD4" i="1"/>
  <c r="GC4" i="1"/>
  <c r="GB4" i="1"/>
  <c r="GA4" i="1"/>
  <c r="FZ4" i="1"/>
  <c r="FY4" i="1"/>
  <c r="FX4" i="1"/>
  <c r="FW4" i="1"/>
  <c r="FV4" i="1"/>
  <c r="FU4" i="1"/>
  <c r="FT4" i="1"/>
  <c r="FS4" i="1"/>
  <c r="FR4" i="1"/>
  <c r="FQ4" i="1"/>
  <c r="FP4" i="1"/>
  <c r="FO4" i="1"/>
  <c r="FN4" i="1"/>
  <c r="FM4" i="1"/>
  <c r="FL4" i="1"/>
  <c r="FK4" i="1"/>
  <c r="FJ4" i="1"/>
  <c r="FI4" i="1"/>
  <c r="FH4" i="1"/>
  <c r="FG4" i="1"/>
  <c r="FF4" i="1"/>
  <c r="FE4" i="1"/>
  <c r="FD4" i="1"/>
  <c r="FC4" i="1"/>
  <c r="FB4" i="1"/>
  <c r="FA4" i="1"/>
  <c r="EZ4" i="1"/>
  <c r="EY4" i="1"/>
  <c r="EX4" i="1"/>
  <c r="EW4" i="1"/>
  <c r="EV4" i="1"/>
  <c r="EU4" i="1"/>
  <c r="ET4" i="1"/>
  <c r="ES4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264" uniqueCount="208">
  <si>
    <t xml:space="preserve">Embryo 12 WT neuron 1  </t>
  </si>
  <si>
    <t xml:space="preserve">Embryo 12 WT neuron 10 </t>
  </si>
  <si>
    <t xml:space="preserve">Embryo 12 WT neuron 11 </t>
  </si>
  <si>
    <t xml:space="preserve">Embryo 12 WT neuron 12 </t>
  </si>
  <si>
    <t xml:space="preserve">Embryo 12 WT neuron 13 </t>
  </si>
  <si>
    <t xml:space="preserve">Embryo 12 WT neuron 14 </t>
  </si>
  <si>
    <t xml:space="preserve">Embryo 12 WT neuron 15 </t>
  </si>
  <si>
    <t xml:space="preserve">Embryo 12 WT neuron 16 </t>
  </si>
  <si>
    <t xml:space="preserve">Embryo 12 WT neuron 17 </t>
  </si>
  <si>
    <t xml:space="preserve">Embryo 12 WT neuron 18 </t>
  </si>
  <si>
    <t xml:space="preserve">Embryo 12 WT neuron 19 </t>
  </si>
  <si>
    <t xml:space="preserve">Embryo 12 WT neuron 2  </t>
  </si>
  <si>
    <t xml:space="preserve">Embryo 12 WT neuron 20 </t>
  </si>
  <si>
    <t xml:space="preserve">Embryo 12 WT neuron 21 </t>
  </si>
  <si>
    <t xml:space="preserve">Embryo 12 WT neuron 3  </t>
  </si>
  <si>
    <t xml:space="preserve">Embryo 12 WT neuron 4  </t>
  </si>
  <si>
    <t xml:space="preserve">Embryo 12 WT neuron 5  </t>
  </si>
  <si>
    <t xml:space="preserve">Embryo 12 WT neuron 6  </t>
  </si>
  <si>
    <t xml:space="preserve">Embryo 12 WT neuron 7  </t>
  </si>
  <si>
    <t xml:space="preserve">Embryo 12 WT neuron 8  </t>
  </si>
  <si>
    <t xml:space="preserve">Embryo 12 WT neuron 9  </t>
  </si>
  <si>
    <t xml:space="preserve">Embryo 13 WT neurons 1 </t>
  </si>
  <si>
    <t>Embryo 13 WT neurons 10</t>
  </si>
  <si>
    <t>Embryo 13 WT neurons 11</t>
  </si>
  <si>
    <t>Embryo 13 WT neurons 12</t>
  </si>
  <si>
    <t>Embryo 13 WT neurons 13</t>
  </si>
  <si>
    <t xml:space="preserve">Embryo 13 WT neurons 2 </t>
  </si>
  <si>
    <t xml:space="preserve">Embryo 13 WT neurons 3 </t>
  </si>
  <si>
    <t xml:space="preserve">Embryo 13 WT neurons 4 </t>
  </si>
  <si>
    <t xml:space="preserve">Embryo 13 WT neurons 5 </t>
  </si>
  <si>
    <t xml:space="preserve">Embryo 13 WT neurons 6 </t>
  </si>
  <si>
    <t xml:space="preserve">Embryo 13 WT neurons 7 </t>
  </si>
  <si>
    <t xml:space="preserve">Embryo 13 WT neurons 8 </t>
  </si>
  <si>
    <t xml:space="preserve">Embryo 13 WT neurons 9 </t>
  </si>
  <si>
    <t xml:space="preserve">Embryo 14 wt neuron 1  </t>
  </si>
  <si>
    <t xml:space="preserve">Embryo 14 wt neuron 2  </t>
  </si>
  <si>
    <t xml:space="preserve">Embryo 14 wt neuron 3  </t>
  </si>
  <si>
    <t xml:space="preserve">Embryo 14 wt neuron 4  </t>
  </si>
  <si>
    <t xml:space="preserve">Embryo 14 wt neuron 6  </t>
  </si>
  <si>
    <t xml:space="preserve">Embryo 14 wt neuron 9  </t>
  </si>
  <si>
    <t xml:space="preserve">Embryo 5 WT neuron 1   </t>
  </si>
  <si>
    <t xml:space="preserve">Embryo 5 WT neuron 10  </t>
  </si>
  <si>
    <t xml:space="preserve">Embryo 5 WT neuron 11  </t>
  </si>
  <si>
    <t xml:space="preserve">Embryo 5 WT neuron 12  </t>
  </si>
  <si>
    <t xml:space="preserve">Embryo 5 WT neuron 13  </t>
  </si>
  <si>
    <t xml:space="preserve">Embryo 5 WT neuron 14  </t>
  </si>
  <si>
    <t xml:space="preserve">Embryo 5 WT neuron 15  </t>
  </si>
  <si>
    <t xml:space="preserve">Embryo 5 WT neuron 16  </t>
  </si>
  <si>
    <t xml:space="preserve">Embryo 5 WT neuron 17  </t>
  </si>
  <si>
    <t xml:space="preserve">Embryo 5 WT neuron 18  </t>
  </si>
  <si>
    <t xml:space="preserve">Embryo 5 WT neuron 19  </t>
  </si>
  <si>
    <t xml:space="preserve">Embryo 5 WT neuron 2   </t>
  </si>
  <si>
    <t xml:space="preserve">Embryo 5 WT neuron 20  </t>
  </si>
  <si>
    <t xml:space="preserve">Embryo 5 WT neuron 21  </t>
  </si>
  <si>
    <t xml:space="preserve">Embryo 5 WT neuron 22  </t>
  </si>
  <si>
    <t xml:space="preserve">Embryo 5 WT neuron 23  </t>
  </si>
  <si>
    <t xml:space="preserve">Embryo 5 WT neuron 24  </t>
  </si>
  <si>
    <t xml:space="preserve">Embryo 5 WT neuron 25  </t>
  </si>
  <si>
    <t xml:space="preserve">Embryo 5 WT neuron 26  </t>
  </si>
  <si>
    <t xml:space="preserve">Embryo 5 WT neuron 27  </t>
  </si>
  <si>
    <t xml:space="preserve">Embryo 5 WT neuron 28  </t>
  </si>
  <si>
    <t xml:space="preserve">Embryo 5 WT neuron 29  </t>
  </si>
  <si>
    <t xml:space="preserve">Embryo 5 WT neuron 3   </t>
  </si>
  <si>
    <t xml:space="preserve">Embryo 5 WT neuron 4   </t>
  </si>
  <si>
    <t xml:space="preserve">Embryo 5 WT neuron 5   </t>
  </si>
  <si>
    <t xml:space="preserve">Embryo 5 WT neuron 6   </t>
  </si>
  <si>
    <t xml:space="preserve">Embryo 5 WT neuron 7   </t>
  </si>
  <si>
    <t xml:space="preserve">Embryo 5 WT neuron 8   </t>
  </si>
  <si>
    <t xml:space="preserve">Embryo 5 WT neuron 9   </t>
  </si>
  <si>
    <t xml:space="preserve">Embryo 7 WT neuron 1   </t>
  </si>
  <si>
    <t xml:space="preserve">Embryo 7 WT neuron 10  </t>
  </si>
  <si>
    <t xml:space="preserve">Embryo 7 WT neuron 11  </t>
  </si>
  <si>
    <t xml:space="preserve">Embryo 7 WT neuron 12  </t>
  </si>
  <si>
    <t xml:space="preserve">Embryo 7 WT neuron 13  </t>
  </si>
  <si>
    <t xml:space="preserve">Embryo 7 WT neuron 14  </t>
  </si>
  <si>
    <t xml:space="preserve">Embryo 7 WT neuron 15  </t>
  </si>
  <si>
    <t xml:space="preserve">Embryo 7 WT neuron 16  </t>
  </si>
  <si>
    <t xml:space="preserve">Embryo 7 WT neuron 17  </t>
  </si>
  <si>
    <t xml:space="preserve">Embryo 7 WT neuron 18  </t>
  </si>
  <si>
    <t xml:space="preserve">Embryo 7 WT neuron 19  </t>
  </si>
  <si>
    <t xml:space="preserve">Embryo 7 WT neuron 2   </t>
  </si>
  <si>
    <t xml:space="preserve">Embryo 7 WT neuron 20  </t>
  </si>
  <si>
    <t xml:space="preserve">Embryo 7 WT neuron 21  </t>
  </si>
  <si>
    <t xml:space="preserve">Embryo 7 WT neuron 22  </t>
  </si>
  <si>
    <t xml:space="preserve">Embryo 7 WT neuron 23  </t>
  </si>
  <si>
    <t xml:space="preserve">Embryo 7 WT neuron 24  </t>
  </si>
  <si>
    <t xml:space="preserve">Embryo 7 WT neuron 25  </t>
  </si>
  <si>
    <t xml:space="preserve">Embryo 7 WT neuron 26  </t>
  </si>
  <si>
    <t xml:space="preserve">Embryo 7 WT neuron 27  </t>
  </si>
  <si>
    <t xml:space="preserve">Embryo 7 WT neuron 28  </t>
  </si>
  <si>
    <t xml:space="preserve">Embryo 7 WT neuron 29  </t>
  </si>
  <si>
    <t xml:space="preserve">Embryo 7 WT neuron 3   </t>
  </si>
  <si>
    <t xml:space="preserve">Embryo 7 WT neuron 30  </t>
  </si>
  <si>
    <t xml:space="preserve">Embryo 7 WT neuron 31  </t>
  </si>
  <si>
    <t xml:space="preserve">Embryo 7 WT neuron 32  </t>
  </si>
  <si>
    <t xml:space="preserve">Embryo 7 WT neuron 33  </t>
  </si>
  <si>
    <t xml:space="preserve">Embryo 7 WT neuron 34  </t>
  </si>
  <si>
    <t xml:space="preserve">Embryo 7 WT neuron 35  </t>
  </si>
  <si>
    <t xml:space="preserve">Embryo 7 WT neuron 36  </t>
  </si>
  <si>
    <t xml:space="preserve">Embryo 7 WT neuron 37  </t>
  </si>
  <si>
    <t xml:space="preserve">Embryo 7 WT neuron 38  </t>
  </si>
  <si>
    <t xml:space="preserve">Embryo 7 WT neuron 39  </t>
  </si>
  <si>
    <t xml:space="preserve">Embryo 7 WT neuron 4   </t>
  </si>
  <si>
    <t xml:space="preserve">Embryo 7 WT neuron 40  </t>
  </si>
  <si>
    <t xml:space="preserve">Embryo 7 WT neuron 5   </t>
  </si>
  <si>
    <t xml:space="preserve">Embryo 7 WT neuron 6   </t>
  </si>
  <si>
    <t xml:space="preserve">Embryo 7 WT neuron 7   </t>
  </si>
  <si>
    <t xml:space="preserve">Embryo 7 WT neuron 8   </t>
  </si>
  <si>
    <t xml:space="preserve">Embryo 7 WT neuron 9   </t>
  </si>
  <si>
    <t>Cell Name</t>
  </si>
  <si>
    <t>Neurite length (µM)</t>
  </si>
  <si>
    <t>Total neurite length/cell (µM)</t>
  </si>
  <si>
    <t>WT neurons</t>
  </si>
  <si>
    <t xml:space="preserve">Embryo 11 KO neuron 1 </t>
  </si>
  <si>
    <t>Embryo 11 KO neuron 10</t>
  </si>
  <si>
    <t>Embryo 11 KO neuron 11</t>
  </si>
  <si>
    <t>Embryo 11 KO neuron 13</t>
  </si>
  <si>
    <t>Embryo 11 KO neuron 14</t>
  </si>
  <si>
    <t>Embryo 11 KO neuron 15</t>
  </si>
  <si>
    <t>Embryo 11 KO neuron 16</t>
  </si>
  <si>
    <t>Embryo 11 KO neuron 17</t>
  </si>
  <si>
    <t>Embryo 11 KO neuron 18</t>
  </si>
  <si>
    <t>Embryo 11 KO neuron 19</t>
  </si>
  <si>
    <t xml:space="preserve">Embryo 11 KO neuron 2 </t>
  </si>
  <si>
    <t>Embryo 11 KO neuron 20</t>
  </si>
  <si>
    <t>Embryo 11 KO neuron 21</t>
  </si>
  <si>
    <t>Embryo 11 KO neuron 23</t>
  </si>
  <si>
    <t>Embryo 11 KO neuron 24</t>
  </si>
  <si>
    <t xml:space="preserve">Embryo 11 KO neuron 3 </t>
  </si>
  <si>
    <t xml:space="preserve">Embryo 11 KO neuron 4 </t>
  </si>
  <si>
    <t xml:space="preserve">Embryo 11 KO neuron 5 </t>
  </si>
  <si>
    <t xml:space="preserve">Embryo 11 KO neuron 6 </t>
  </si>
  <si>
    <t xml:space="preserve">Embryo 11 KO neuron 7 </t>
  </si>
  <si>
    <t xml:space="preserve">Embryo 11 KO neuron 8 </t>
  </si>
  <si>
    <t xml:space="preserve">Embryo 11 KO neuron 9 </t>
  </si>
  <si>
    <t xml:space="preserve">Embryo 2 KO neuron 1  </t>
  </si>
  <si>
    <t xml:space="preserve">Embryo 2 KO neuron 2  </t>
  </si>
  <si>
    <t xml:space="preserve">Embryo 2 KO neuron 3  </t>
  </si>
  <si>
    <t xml:space="preserve">Embryo 2 KO neuron 4  </t>
  </si>
  <si>
    <t xml:space="preserve">Embryo 2 KO neuron 7  </t>
  </si>
  <si>
    <t xml:space="preserve">Embryo 3 KO  neuron 1 </t>
  </si>
  <si>
    <t>Embryo 3 KO  neuron 10</t>
  </si>
  <si>
    <t>Embryo 3 KO  neuron 11</t>
  </si>
  <si>
    <t>Embryo 3 KO  neuron 13</t>
  </si>
  <si>
    <t>Embryo 3 KO  neuron 14</t>
  </si>
  <si>
    <t>Embryo 3 KO  neuron 15</t>
  </si>
  <si>
    <t>Embryo 3 KO  neuron 16</t>
  </si>
  <si>
    <t>Embryo 3 KO  neuron 17</t>
  </si>
  <si>
    <t>Embryo 3 KO  neuron 18</t>
  </si>
  <si>
    <t xml:space="preserve">Embryo 3 KO  neuron 2 </t>
  </si>
  <si>
    <t>Embryo 3 KO  neuron 20</t>
  </si>
  <si>
    <t>Embryo 3 KO  neuron 21</t>
  </si>
  <si>
    <t>Embryo 3 KO  neuron 22</t>
  </si>
  <si>
    <t>Embryo 3 KO  neuron 23</t>
  </si>
  <si>
    <t xml:space="preserve">Embryo 3 KO  neuron 3 </t>
  </si>
  <si>
    <t xml:space="preserve">Embryo 3 KO  neuron 4 </t>
  </si>
  <si>
    <t xml:space="preserve">Embryo 3 KO  neuron 5 </t>
  </si>
  <si>
    <t xml:space="preserve">Embryo 3 KO  neuron 6 </t>
  </si>
  <si>
    <t xml:space="preserve">Embryo 3 KO  neuron 8 </t>
  </si>
  <si>
    <t xml:space="preserve">Embryo 3 KO  neuron 9 </t>
  </si>
  <si>
    <t xml:space="preserve">Embryo 3 KO neuron 1  </t>
  </si>
  <si>
    <t xml:space="preserve">Embryo 3 KO neuron 10 </t>
  </si>
  <si>
    <t xml:space="preserve">Embryo 3 KO neuron 11 </t>
  </si>
  <si>
    <t xml:space="preserve">Embryo 3 KO neuron 12 </t>
  </si>
  <si>
    <t xml:space="preserve">Embryo 3 KO neuron 13 </t>
  </si>
  <si>
    <t xml:space="preserve">Embryo 3 KO neuron 14 </t>
  </si>
  <si>
    <t xml:space="preserve">Embryo 3 KO neuron 15 </t>
  </si>
  <si>
    <t xml:space="preserve">Embryo 3 KO neuron 16 </t>
  </si>
  <si>
    <t xml:space="preserve">Embryo 3 KO neuron 17 </t>
  </si>
  <si>
    <t xml:space="preserve">Embryo 3 KO neuron 18 </t>
  </si>
  <si>
    <t xml:space="preserve">Embryo 3 KO neuron 19 </t>
  </si>
  <si>
    <t xml:space="preserve">Embryo 3 KO neuron 20 </t>
  </si>
  <si>
    <t xml:space="preserve">Embryo 3 KO neuron 21 </t>
  </si>
  <si>
    <t xml:space="preserve">Embryo 3 KO neuron 22 </t>
  </si>
  <si>
    <t xml:space="preserve">Embryo 3 KO neuron 23 </t>
  </si>
  <si>
    <t xml:space="preserve">Embryo 3 KO neuron 24 </t>
  </si>
  <si>
    <t xml:space="preserve">Embryo 3 KO neuron 25 </t>
  </si>
  <si>
    <t xml:space="preserve">Embryo 3 KO neuron 26 </t>
  </si>
  <si>
    <t xml:space="preserve">Embryo 3 KO neuron 27 </t>
  </si>
  <si>
    <t xml:space="preserve">Embryo 3 KO neuron 28 </t>
  </si>
  <si>
    <t xml:space="preserve">Embryo 3 KO neuron 3  </t>
  </si>
  <si>
    <t xml:space="preserve">Embryo 3 KO neuron 4  </t>
  </si>
  <si>
    <t xml:space="preserve">Embryo 3 KO neuron 5  </t>
  </si>
  <si>
    <t xml:space="preserve">Embryo 3 KO neuron 6  </t>
  </si>
  <si>
    <t xml:space="preserve">Embryo 3 KO neuron 7  </t>
  </si>
  <si>
    <t xml:space="preserve">Embryo 3 KO neuron 8  </t>
  </si>
  <si>
    <t xml:space="preserve">Embryo 3 KO neuron 9  </t>
  </si>
  <si>
    <t xml:space="preserve">Embryo 4 KO  neuron 1 </t>
  </si>
  <si>
    <t>Embryo 4 KO  neuron 10</t>
  </si>
  <si>
    <t>Embryo 4 KO  neuron 11</t>
  </si>
  <si>
    <t>Embryo 4 KO  neuron 12</t>
  </si>
  <si>
    <t>Embryo 4 KO  neuron 13</t>
  </si>
  <si>
    <t>Embryo 4 KO  neuron 14</t>
  </si>
  <si>
    <t>Embryo 4 KO  neuron 15</t>
  </si>
  <si>
    <t>Embryo 4 KO  neuron 16</t>
  </si>
  <si>
    <t>Embryo 4 KO  neuron 17</t>
  </si>
  <si>
    <t>Embryo 4 KO  neuron 18</t>
  </si>
  <si>
    <t xml:space="preserve">Embryo 4 KO  neuron 2 </t>
  </si>
  <si>
    <t xml:space="preserve">Embryo 4 KO  neuron 3 </t>
  </si>
  <si>
    <t xml:space="preserve">Embryo 4 KO  neuron 4 </t>
  </si>
  <si>
    <t xml:space="preserve">Embryo 4 KO  neuron 5 </t>
  </si>
  <si>
    <t xml:space="preserve">Embryo 4 KO  neuron 6 </t>
  </si>
  <si>
    <t xml:space="preserve">Embryo 4 KO  neuron 7 </t>
  </si>
  <si>
    <t xml:space="preserve">Embryo 4 KO  neuron 8 </t>
  </si>
  <si>
    <t xml:space="preserve">Embryo 4 KO  neuron 9 </t>
  </si>
  <si>
    <t>KO neurons</t>
  </si>
  <si>
    <t>Average neurite length/cell (µM)</t>
  </si>
  <si>
    <r>
      <t xml:space="preserve">Supplementary Table 5. Total and average neurites length per DRG neuron from </t>
    </r>
    <r>
      <rPr>
        <b/>
        <i/>
        <sz val="11"/>
        <color theme="1"/>
        <rFont val="Calibri"/>
        <family val="2"/>
        <scheme val="minor"/>
      </rPr>
      <t>Neph1</t>
    </r>
    <r>
      <rPr>
        <b/>
        <sz val="11"/>
        <color theme="1"/>
        <rFont val="Calibri"/>
        <family val="2"/>
        <scheme val="minor"/>
      </rPr>
      <t xml:space="preserve"> knockout and wild type E18.5 embryo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2" xfId="0" applyBorder="1"/>
    <xf numFmtId="0" fontId="2" fillId="0" borderId="6" xfId="0" applyFont="1" applyBorder="1"/>
    <xf numFmtId="0" fontId="2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8" xfId="0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49ED6-8932-4FB8-B243-0F8F360BB4BA}">
  <dimension ref="A1:GT63"/>
  <sheetViews>
    <sheetView tabSelected="1" workbookViewId="0"/>
  </sheetViews>
  <sheetFormatPr defaultRowHeight="15" x14ac:dyDescent="0.25"/>
  <cols>
    <col min="1" max="1" width="30" customWidth="1"/>
    <col min="2" max="488" width="13.28515625" customWidth="1"/>
  </cols>
  <sheetData>
    <row r="1" spans="1:202" x14ac:dyDescent="0.25">
      <c r="A1" s="1" t="s">
        <v>207</v>
      </c>
    </row>
    <row r="2" spans="1:202" ht="15.75" thickBot="1" x14ac:dyDescent="0.3"/>
    <row r="3" spans="1:202" s="2" customFormat="1" x14ac:dyDescent="0.25">
      <c r="B3" s="19" t="s">
        <v>112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  <c r="DD3" s="20"/>
      <c r="DE3" s="20"/>
      <c r="DF3" s="21"/>
      <c r="DG3" s="19" t="s">
        <v>205</v>
      </c>
      <c r="DH3" s="20"/>
      <c r="DI3" s="20"/>
      <c r="DJ3" s="20"/>
      <c r="DK3" s="20"/>
      <c r="DL3" s="20"/>
      <c r="DM3" s="20"/>
      <c r="DN3" s="20"/>
      <c r="DO3" s="20"/>
      <c r="DP3" s="20"/>
      <c r="DQ3" s="20"/>
      <c r="DR3" s="20"/>
      <c r="DS3" s="20"/>
      <c r="DT3" s="20"/>
      <c r="DU3" s="20"/>
      <c r="DV3" s="20"/>
      <c r="DW3" s="20"/>
      <c r="DX3" s="20"/>
      <c r="DY3" s="20"/>
      <c r="DZ3" s="20"/>
      <c r="EA3" s="20"/>
      <c r="EB3" s="20"/>
      <c r="EC3" s="20"/>
      <c r="ED3" s="20"/>
      <c r="EE3" s="20"/>
      <c r="EF3" s="20"/>
      <c r="EG3" s="20"/>
      <c r="EH3" s="20"/>
      <c r="EI3" s="20"/>
      <c r="EJ3" s="20"/>
      <c r="EK3" s="20"/>
      <c r="EL3" s="20"/>
      <c r="EM3" s="20"/>
      <c r="EN3" s="20"/>
      <c r="EO3" s="20"/>
      <c r="EP3" s="20"/>
      <c r="EQ3" s="20"/>
      <c r="ER3" s="20"/>
      <c r="ES3" s="20"/>
      <c r="ET3" s="20"/>
      <c r="EU3" s="20"/>
      <c r="EV3" s="20"/>
      <c r="EW3" s="20"/>
      <c r="EX3" s="20"/>
      <c r="EY3" s="20"/>
      <c r="EZ3" s="20"/>
      <c r="FA3" s="20"/>
      <c r="FB3" s="20"/>
      <c r="FC3" s="20"/>
      <c r="FD3" s="20"/>
      <c r="FE3" s="20"/>
      <c r="FF3" s="20"/>
      <c r="FG3" s="20"/>
      <c r="FH3" s="20"/>
      <c r="FI3" s="20"/>
      <c r="FJ3" s="20"/>
      <c r="FK3" s="20"/>
      <c r="FL3" s="20"/>
      <c r="FM3" s="20"/>
      <c r="FN3" s="20"/>
      <c r="FO3" s="20"/>
      <c r="FP3" s="20"/>
      <c r="FQ3" s="20"/>
      <c r="FR3" s="20"/>
      <c r="FS3" s="20"/>
      <c r="FT3" s="20"/>
      <c r="FU3" s="20"/>
      <c r="FV3" s="20"/>
      <c r="FW3" s="20"/>
      <c r="FX3" s="20"/>
      <c r="FY3" s="20"/>
      <c r="FZ3" s="20"/>
      <c r="GA3" s="20"/>
      <c r="GB3" s="20"/>
      <c r="GC3" s="20"/>
      <c r="GD3" s="20"/>
      <c r="GE3" s="20"/>
      <c r="GF3" s="20"/>
      <c r="GG3" s="20"/>
      <c r="GH3" s="20"/>
      <c r="GI3" s="20"/>
      <c r="GJ3" s="20"/>
      <c r="GK3" s="20"/>
      <c r="GL3" s="20"/>
      <c r="GM3" s="20"/>
      <c r="GN3" s="20"/>
      <c r="GO3" s="20"/>
      <c r="GP3" s="20"/>
      <c r="GQ3" s="20"/>
      <c r="GR3" s="20"/>
      <c r="GS3" s="20"/>
      <c r="GT3" s="22"/>
    </row>
    <row r="4" spans="1:202" s="2" customFormat="1" x14ac:dyDescent="0.25">
      <c r="A4" s="4" t="s">
        <v>206</v>
      </c>
      <c r="B4" s="6">
        <f>AVERAGE(B7:B56)</f>
        <v>47.302350587934953</v>
      </c>
      <c r="C4" s="3">
        <f t="shared" ref="C4:BN4" si="0">AVERAGE(C7:C56)</f>
        <v>23.416355156499588</v>
      </c>
      <c r="D4" s="3">
        <f t="shared" si="0"/>
        <v>48.303874919180629</v>
      </c>
      <c r="E4" s="3">
        <f t="shared" si="0"/>
        <v>45.61209762567654</v>
      </c>
      <c r="F4" s="3">
        <f t="shared" si="0"/>
        <v>60.64007989107462</v>
      </c>
      <c r="G4" s="3">
        <f t="shared" si="0"/>
        <v>35.497735061451948</v>
      </c>
      <c r="H4" s="3">
        <f t="shared" si="0"/>
        <v>72.016051266635358</v>
      </c>
      <c r="I4" s="3">
        <f t="shared" si="0"/>
        <v>67.6644449006087</v>
      </c>
      <c r="J4" s="3">
        <f t="shared" si="0"/>
        <v>57.781656624201702</v>
      </c>
      <c r="K4" s="3">
        <f t="shared" si="0"/>
        <v>49.446507326274478</v>
      </c>
      <c r="L4" s="3">
        <f t="shared" si="0"/>
        <v>40.432634259576929</v>
      </c>
      <c r="M4" s="3">
        <f t="shared" si="0"/>
        <v>158.30219395081821</v>
      </c>
      <c r="N4" s="3">
        <f t="shared" si="0"/>
        <v>68.5924849472853</v>
      </c>
      <c r="O4" s="3">
        <f t="shared" si="0"/>
        <v>121.74079171523813</v>
      </c>
      <c r="P4" s="3">
        <f t="shared" si="0"/>
        <v>49.854792919873738</v>
      </c>
      <c r="Q4" s="3">
        <f t="shared" si="0"/>
        <v>65.864458060831964</v>
      </c>
      <c r="R4" s="3">
        <f t="shared" si="0"/>
        <v>76.619055347081044</v>
      </c>
      <c r="S4" s="3">
        <f t="shared" si="0"/>
        <v>55.927447262267812</v>
      </c>
      <c r="T4" s="3">
        <f t="shared" si="0"/>
        <v>64.808858440095378</v>
      </c>
      <c r="U4" s="3">
        <f t="shared" si="0"/>
        <v>43.239539361691676</v>
      </c>
      <c r="V4" s="3">
        <f t="shared" si="0"/>
        <v>76.313811903161721</v>
      </c>
      <c r="W4" s="3">
        <f t="shared" si="0"/>
        <v>33.022862882278361</v>
      </c>
      <c r="X4" s="3">
        <f t="shared" si="0"/>
        <v>75.288461511693342</v>
      </c>
      <c r="Y4" s="3">
        <f t="shared" si="0"/>
        <v>126.96289245222928</v>
      </c>
      <c r="Z4" s="3">
        <f t="shared" si="0"/>
        <v>72.902907898837157</v>
      </c>
      <c r="AA4" s="3">
        <f t="shared" si="0"/>
        <v>24.099343272802759</v>
      </c>
      <c r="AB4" s="3">
        <f t="shared" si="0"/>
        <v>63.063708070702951</v>
      </c>
      <c r="AC4" s="3">
        <f t="shared" si="0"/>
        <v>66.351860868438621</v>
      </c>
      <c r="AD4" s="3">
        <f t="shared" si="0"/>
        <v>125.2140999962938</v>
      </c>
      <c r="AE4" s="3">
        <f t="shared" si="0"/>
        <v>55.88066359789557</v>
      </c>
      <c r="AF4" s="3">
        <f t="shared" si="0"/>
        <v>34.861466029100505</v>
      </c>
      <c r="AG4" s="3">
        <f t="shared" si="0"/>
        <v>44.557412650489297</v>
      </c>
      <c r="AH4" s="3">
        <f t="shared" si="0"/>
        <v>38.952176679405198</v>
      </c>
      <c r="AI4" s="3">
        <f t="shared" si="0"/>
        <v>70.061271808796064</v>
      </c>
      <c r="AJ4" s="3">
        <f t="shared" si="0"/>
        <v>28.394589799582381</v>
      </c>
      <c r="AK4" s="3">
        <f t="shared" si="0"/>
        <v>54.670266926714369</v>
      </c>
      <c r="AL4" s="3">
        <f t="shared" si="0"/>
        <v>112.50898351471416</v>
      </c>
      <c r="AM4" s="3">
        <f t="shared" si="0"/>
        <v>39.836710745505115</v>
      </c>
      <c r="AN4" s="3">
        <f t="shared" si="0"/>
        <v>66.643006600864808</v>
      </c>
      <c r="AO4" s="3">
        <f t="shared" si="0"/>
        <v>59.654408563265697</v>
      </c>
      <c r="AP4" s="3">
        <f t="shared" si="0"/>
        <v>104.74593768634351</v>
      </c>
      <c r="AQ4" s="3">
        <f t="shared" si="0"/>
        <v>43.222100394417957</v>
      </c>
      <c r="AR4" s="3">
        <f t="shared" si="0"/>
        <v>31.192513554634729</v>
      </c>
      <c r="AS4" s="3">
        <f t="shared" si="0"/>
        <v>67.556630711636544</v>
      </c>
      <c r="AT4" s="3">
        <f t="shared" si="0"/>
        <v>106.32468124273348</v>
      </c>
      <c r="AU4" s="3">
        <f t="shared" si="0"/>
        <v>40.878905955377483</v>
      </c>
      <c r="AV4" s="3">
        <f t="shared" si="0"/>
        <v>57.36428705314114</v>
      </c>
      <c r="AW4" s="3">
        <f t="shared" si="0"/>
        <v>59.488905610786205</v>
      </c>
      <c r="AX4" s="3">
        <f t="shared" si="0"/>
        <v>39.040423103917895</v>
      </c>
      <c r="AY4" s="3">
        <f t="shared" si="0"/>
        <v>52.781839938990551</v>
      </c>
      <c r="AZ4" s="3">
        <f t="shared" si="0"/>
        <v>91.895464692549922</v>
      </c>
      <c r="BA4" s="3">
        <f t="shared" si="0"/>
        <v>56.760467862581955</v>
      </c>
      <c r="BB4" s="3">
        <f t="shared" si="0"/>
        <v>49.573538670973136</v>
      </c>
      <c r="BC4" s="3">
        <f t="shared" si="0"/>
        <v>36.9980596883495</v>
      </c>
      <c r="BD4" s="3">
        <f t="shared" si="0"/>
        <v>62.686007979852242</v>
      </c>
      <c r="BE4" s="3">
        <f t="shared" si="0"/>
        <v>97.312645367257602</v>
      </c>
      <c r="BF4" s="3">
        <f t="shared" si="0"/>
        <v>43.790175687371232</v>
      </c>
      <c r="BG4" s="3">
        <f t="shared" si="0"/>
        <v>71.613124713586771</v>
      </c>
      <c r="BH4" s="3">
        <f t="shared" si="0"/>
        <v>44.940665124775549</v>
      </c>
      <c r="BI4" s="3">
        <f t="shared" si="0"/>
        <v>154.7321483826351</v>
      </c>
      <c r="BJ4" s="3">
        <f t="shared" si="0"/>
        <v>47.970582099445686</v>
      </c>
      <c r="BK4" s="3">
        <f t="shared" si="0"/>
        <v>41.761215627102324</v>
      </c>
      <c r="BL4" s="3">
        <f t="shared" si="0"/>
        <v>246.21894687298141</v>
      </c>
      <c r="BM4" s="3">
        <f t="shared" si="0"/>
        <v>50.376821707940358</v>
      </c>
      <c r="BN4" s="3">
        <f t="shared" si="0"/>
        <v>103.84923886113037</v>
      </c>
      <c r="BO4" s="3">
        <f t="shared" ref="BO4:DF4" si="1">AVERAGE(BO7:BO56)</f>
        <v>61.107177201538327</v>
      </c>
      <c r="BP4" s="3">
        <f t="shared" si="1"/>
        <v>89.230122602223076</v>
      </c>
      <c r="BQ4" s="3">
        <f t="shared" si="1"/>
        <v>92.473161691949613</v>
      </c>
      <c r="BR4" s="3">
        <f t="shared" si="1"/>
        <v>35.100942535968827</v>
      </c>
      <c r="BS4" s="3">
        <f t="shared" si="1"/>
        <v>46.968819762437143</v>
      </c>
      <c r="BT4" s="3">
        <f t="shared" si="1"/>
        <v>57.483950438075539</v>
      </c>
      <c r="BU4" s="3">
        <f t="shared" si="1"/>
        <v>92.731679570332403</v>
      </c>
      <c r="BV4" s="3">
        <f t="shared" si="1"/>
        <v>28.677423891334648</v>
      </c>
      <c r="BW4" s="3">
        <f t="shared" si="1"/>
        <v>50.948708148923004</v>
      </c>
      <c r="BX4" s="3">
        <f t="shared" si="1"/>
        <v>19.853644251488419</v>
      </c>
      <c r="BY4" s="3">
        <f t="shared" si="1"/>
        <v>78.362309513658658</v>
      </c>
      <c r="BZ4" s="3">
        <f t="shared" si="1"/>
        <v>41.381358387710776</v>
      </c>
      <c r="CA4" s="3">
        <f t="shared" si="1"/>
        <v>49.825114665580728</v>
      </c>
      <c r="CB4" s="3">
        <f t="shared" si="1"/>
        <v>49.697928882832556</v>
      </c>
      <c r="CC4" s="3">
        <f t="shared" si="1"/>
        <v>89.280465971246045</v>
      </c>
      <c r="CD4" s="3">
        <f t="shared" si="1"/>
        <v>42.178990298309671</v>
      </c>
      <c r="CE4" s="3">
        <f t="shared" si="1"/>
        <v>104.38678781353161</v>
      </c>
      <c r="CF4" s="3">
        <f t="shared" si="1"/>
        <v>77.780686411613573</v>
      </c>
      <c r="CG4" s="3">
        <f t="shared" si="1"/>
        <v>56.360265779905717</v>
      </c>
      <c r="CH4" s="3">
        <f t="shared" si="1"/>
        <v>69.332140163895261</v>
      </c>
      <c r="CI4" s="3">
        <f t="shared" si="1"/>
        <v>44.471505112677789</v>
      </c>
      <c r="CJ4" s="3">
        <f t="shared" si="1"/>
        <v>165.08984375928816</v>
      </c>
      <c r="CK4" s="3">
        <f t="shared" si="1"/>
        <v>38.745261084457645</v>
      </c>
      <c r="CL4" s="3">
        <f t="shared" si="1"/>
        <v>117.45757114421235</v>
      </c>
      <c r="CM4" s="3">
        <f t="shared" si="1"/>
        <v>101.49431546841585</v>
      </c>
      <c r="CN4" s="3">
        <f t="shared" si="1"/>
        <v>44.420266284093259</v>
      </c>
      <c r="CO4" s="3">
        <f t="shared" si="1"/>
        <v>53.303043884521905</v>
      </c>
      <c r="CP4" s="3">
        <f t="shared" si="1"/>
        <v>37.096636986872397</v>
      </c>
      <c r="CQ4" s="3">
        <f t="shared" si="1"/>
        <v>35.868422622863932</v>
      </c>
      <c r="CR4" s="3">
        <f t="shared" si="1"/>
        <v>86.828725217194304</v>
      </c>
      <c r="CS4" s="3">
        <f t="shared" si="1"/>
        <v>40.139750779413468</v>
      </c>
      <c r="CT4" s="3">
        <f t="shared" si="1"/>
        <v>60.257197805151847</v>
      </c>
      <c r="CU4" s="3">
        <f t="shared" si="1"/>
        <v>45.475929004138273</v>
      </c>
      <c r="CV4" s="3">
        <f t="shared" si="1"/>
        <v>47.095659259937548</v>
      </c>
      <c r="CW4" s="3">
        <f t="shared" si="1"/>
        <v>37.970995561776057</v>
      </c>
      <c r="CX4" s="3">
        <f t="shared" si="1"/>
        <v>46.563910212860705</v>
      </c>
      <c r="CY4" s="3">
        <f t="shared" si="1"/>
        <v>61.43021215961052</v>
      </c>
      <c r="CZ4" s="3">
        <f t="shared" si="1"/>
        <v>67.193992109475374</v>
      </c>
      <c r="DA4" s="3">
        <f t="shared" si="1"/>
        <v>100.94263047207444</v>
      </c>
      <c r="DB4" s="3">
        <f t="shared" si="1"/>
        <v>52.390419077382283</v>
      </c>
      <c r="DC4" s="3">
        <f t="shared" si="1"/>
        <v>144.73339482111803</v>
      </c>
      <c r="DD4" s="3">
        <f t="shared" si="1"/>
        <v>66.503750565446609</v>
      </c>
      <c r="DE4" s="3">
        <f t="shared" si="1"/>
        <v>37.702504449309359</v>
      </c>
      <c r="DF4" s="4">
        <f t="shared" si="1"/>
        <v>50.598998075392615</v>
      </c>
      <c r="DG4" s="6">
        <f>AVERAGE(DG7:DG63)</f>
        <v>36.131195503171178</v>
      </c>
      <c r="DH4" s="3">
        <f t="shared" ref="DH4:FS4" si="2">AVERAGE(DH7:DH63)</f>
        <v>85.463046455024056</v>
      </c>
      <c r="DI4" s="3">
        <f t="shared" si="2"/>
        <v>50.084842316179234</v>
      </c>
      <c r="DJ4" s="3">
        <f t="shared" si="2"/>
        <v>38.784093862671611</v>
      </c>
      <c r="DK4" s="3">
        <f t="shared" si="2"/>
        <v>54.173873328725577</v>
      </c>
      <c r="DL4" s="3">
        <f t="shared" si="2"/>
        <v>48.453340341170197</v>
      </c>
      <c r="DM4" s="3">
        <f t="shared" si="2"/>
        <v>96.50234257335083</v>
      </c>
      <c r="DN4" s="3">
        <f t="shared" si="2"/>
        <v>45.118841633086049</v>
      </c>
      <c r="DO4" s="3">
        <f t="shared" si="2"/>
        <v>35.296960648000791</v>
      </c>
      <c r="DP4" s="3">
        <f t="shared" si="2"/>
        <v>48.841465492692649</v>
      </c>
      <c r="DQ4" s="3">
        <f t="shared" si="2"/>
        <v>55.596288390297481</v>
      </c>
      <c r="DR4" s="3">
        <f t="shared" si="2"/>
        <v>52.605464584822563</v>
      </c>
      <c r="DS4" s="3">
        <f t="shared" si="2"/>
        <v>145.53315635769516</v>
      </c>
      <c r="DT4" s="3">
        <f t="shared" si="2"/>
        <v>56.615676497667749</v>
      </c>
      <c r="DU4" s="3">
        <f t="shared" si="2"/>
        <v>64.730510879037951</v>
      </c>
      <c r="DV4" s="3">
        <f t="shared" si="2"/>
        <v>61.316025885639846</v>
      </c>
      <c r="DW4" s="3">
        <f t="shared" si="2"/>
        <v>72.008623939610104</v>
      </c>
      <c r="DX4" s="3">
        <f t="shared" si="2"/>
        <v>33.852440988304878</v>
      </c>
      <c r="DY4" s="3">
        <f t="shared" si="2"/>
        <v>46.345060292304794</v>
      </c>
      <c r="DZ4" s="3">
        <f t="shared" si="2"/>
        <v>24.295678599210298</v>
      </c>
      <c r="EA4" s="3">
        <f t="shared" si="2"/>
        <v>294.58061862374359</v>
      </c>
      <c r="EB4" s="3">
        <f t="shared" si="2"/>
        <v>146.56106560743623</v>
      </c>
      <c r="EC4" s="3">
        <f t="shared" si="2"/>
        <v>28.559306471117896</v>
      </c>
      <c r="ED4" s="3">
        <f t="shared" si="2"/>
        <v>69.468959912698878</v>
      </c>
      <c r="EE4" s="3">
        <f t="shared" si="2"/>
        <v>174.1589202535657</v>
      </c>
      <c r="EF4" s="3">
        <f t="shared" si="2"/>
        <v>49.968744634578897</v>
      </c>
      <c r="EG4" s="3">
        <f t="shared" si="2"/>
        <v>69.029533466065075</v>
      </c>
      <c r="EH4" s="3">
        <f t="shared" si="2"/>
        <v>23.846295274112155</v>
      </c>
      <c r="EI4" s="3">
        <f t="shared" si="2"/>
        <v>23.842133992645927</v>
      </c>
      <c r="EJ4" s="3">
        <f t="shared" si="2"/>
        <v>110.10146038519214</v>
      </c>
      <c r="EK4" s="3">
        <f t="shared" si="2"/>
        <v>79.511546870461487</v>
      </c>
      <c r="EL4" s="3">
        <f t="shared" si="2"/>
        <v>59.989495144034677</v>
      </c>
      <c r="EM4" s="3">
        <f t="shared" si="2"/>
        <v>42.38446266250417</v>
      </c>
      <c r="EN4" s="3">
        <f t="shared" si="2"/>
        <v>79.638898372996778</v>
      </c>
      <c r="EO4" s="3">
        <f t="shared" si="2"/>
        <v>164.10757925858152</v>
      </c>
      <c r="EP4" s="3">
        <f t="shared" si="2"/>
        <v>114.83700529158688</v>
      </c>
      <c r="EQ4" s="3">
        <f t="shared" si="2"/>
        <v>30.363098510344994</v>
      </c>
      <c r="ER4" s="3">
        <f t="shared" si="2"/>
        <v>147.19280990795068</v>
      </c>
      <c r="ES4" s="3">
        <f t="shared" si="2"/>
        <v>56.536330304252033</v>
      </c>
      <c r="ET4" s="3">
        <f t="shared" si="2"/>
        <v>50.711359309118798</v>
      </c>
      <c r="EU4" s="3">
        <f t="shared" si="2"/>
        <v>66.012538030599515</v>
      </c>
      <c r="EV4" s="3">
        <f t="shared" si="2"/>
        <v>53.95207036197187</v>
      </c>
      <c r="EW4" s="3">
        <f t="shared" si="2"/>
        <v>26.380669479894692</v>
      </c>
      <c r="EX4" s="3">
        <f t="shared" si="2"/>
        <v>33.924269769473376</v>
      </c>
      <c r="EY4" s="3">
        <f t="shared" si="2"/>
        <v>292.49106546442192</v>
      </c>
      <c r="EZ4" s="3">
        <f t="shared" si="2"/>
        <v>107.298925809476</v>
      </c>
      <c r="FA4" s="3">
        <f t="shared" si="2"/>
        <v>68.899885806805329</v>
      </c>
      <c r="FB4" s="3">
        <f t="shared" si="2"/>
        <v>172.46796916926274</v>
      </c>
      <c r="FC4" s="3">
        <f t="shared" si="2"/>
        <v>36.202739694887242</v>
      </c>
      <c r="FD4" s="3">
        <f t="shared" si="2"/>
        <v>69.980671088185616</v>
      </c>
      <c r="FE4" s="3">
        <f t="shared" si="2"/>
        <v>74.733606085359924</v>
      </c>
      <c r="FF4" s="3">
        <f t="shared" si="2"/>
        <v>59.333206743810209</v>
      </c>
      <c r="FG4" s="3">
        <f t="shared" si="2"/>
        <v>49.602400407042609</v>
      </c>
      <c r="FH4" s="3">
        <f t="shared" si="2"/>
        <v>71.536591701359399</v>
      </c>
      <c r="FI4" s="3">
        <f t="shared" si="2"/>
        <v>97.078778405401991</v>
      </c>
      <c r="FJ4" s="3">
        <f t="shared" si="2"/>
        <v>27.770132365050717</v>
      </c>
      <c r="FK4" s="3">
        <f t="shared" si="2"/>
        <v>90.016972131728053</v>
      </c>
      <c r="FL4" s="3">
        <f t="shared" si="2"/>
        <v>42.97813364329668</v>
      </c>
      <c r="FM4" s="3">
        <f t="shared" si="2"/>
        <v>28.560772708240624</v>
      </c>
      <c r="FN4" s="3">
        <f t="shared" si="2"/>
        <v>101.86998521962374</v>
      </c>
      <c r="FO4" s="3">
        <f t="shared" si="2"/>
        <v>31.908269414550357</v>
      </c>
      <c r="FP4" s="3">
        <f t="shared" si="2"/>
        <v>145.48365453576886</v>
      </c>
      <c r="FQ4" s="3">
        <f t="shared" si="2"/>
        <v>22.789023849372015</v>
      </c>
      <c r="FR4" s="3">
        <f t="shared" si="2"/>
        <v>37.218761518280949</v>
      </c>
      <c r="FS4" s="3">
        <f t="shared" si="2"/>
        <v>81.439572856079138</v>
      </c>
      <c r="FT4" s="3">
        <f t="shared" ref="FT4:GT4" si="3">AVERAGE(FT7:FT63)</f>
        <v>124.80653060669076</v>
      </c>
      <c r="FU4" s="3">
        <f t="shared" si="3"/>
        <v>33.775776542744161</v>
      </c>
      <c r="FV4" s="3">
        <f t="shared" si="3"/>
        <v>89.293483988699577</v>
      </c>
      <c r="FW4" s="3">
        <f t="shared" si="3"/>
        <v>88.95418978370985</v>
      </c>
      <c r="FX4" s="3">
        <f t="shared" si="3"/>
        <v>38.415394732779035</v>
      </c>
      <c r="FY4" s="3">
        <f t="shared" si="3"/>
        <v>62.959868725593168</v>
      </c>
      <c r="FZ4" s="3">
        <f t="shared" si="3"/>
        <v>45.442691868478214</v>
      </c>
      <c r="GA4" s="3">
        <f t="shared" si="3"/>
        <v>20.844651233985193</v>
      </c>
      <c r="GB4" s="3">
        <f t="shared" si="3"/>
        <v>24.99324178725756</v>
      </c>
      <c r="GC4" s="3">
        <f t="shared" si="3"/>
        <v>53.607631190443151</v>
      </c>
      <c r="GD4" s="3">
        <f t="shared" si="3"/>
        <v>22.64765790523731</v>
      </c>
      <c r="GE4" s="3">
        <f t="shared" si="3"/>
        <v>100.35721655088318</v>
      </c>
      <c r="GF4" s="3">
        <f t="shared" si="3"/>
        <v>38.861501976415013</v>
      </c>
      <c r="GG4" s="3">
        <f t="shared" si="3"/>
        <v>109.66583296622775</v>
      </c>
      <c r="GH4" s="3">
        <f t="shared" si="3"/>
        <v>40.340211372510964</v>
      </c>
      <c r="GI4" s="3">
        <f t="shared" si="3"/>
        <v>48.641011639767989</v>
      </c>
      <c r="GJ4" s="3">
        <f t="shared" si="3"/>
        <v>32.526989632582797</v>
      </c>
      <c r="GK4" s="3">
        <f t="shared" si="3"/>
        <v>85.734049555634613</v>
      </c>
      <c r="GL4" s="3">
        <f t="shared" si="3"/>
        <v>32.08495416162274</v>
      </c>
      <c r="GM4" s="3">
        <f t="shared" si="3"/>
        <v>71.406818441925196</v>
      </c>
      <c r="GN4" s="3">
        <f t="shared" si="3"/>
        <v>73.628653358677994</v>
      </c>
      <c r="GO4" s="3">
        <f t="shared" si="3"/>
        <v>22.769433654468862</v>
      </c>
      <c r="GP4" s="3">
        <f t="shared" si="3"/>
        <v>62.390610033858096</v>
      </c>
      <c r="GQ4" s="3">
        <f t="shared" si="3"/>
        <v>60.926611326205446</v>
      </c>
      <c r="GR4" s="3">
        <f t="shared" si="3"/>
        <v>93.845686056204002</v>
      </c>
      <c r="GS4" s="3">
        <f t="shared" si="3"/>
        <v>29.836863804772101</v>
      </c>
      <c r="GT4" s="7">
        <f t="shared" si="3"/>
        <v>21.238474895578999</v>
      </c>
    </row>
    <row r="5" spans="1:202" s="2" customFormat="1" x14ac:dyDescent="0.25">
      <c r="A5" s="4" t="s">
        <v>111</v>
      </c>
      <c r="B5" s="6">
        <f>SUM(B7:B56)</f>
        <v>473.02350587934956</v>
      </c>
      <c r="C5" s="3">
        <f t="shared" ref="C5:BN5" si="4">SUM(C7:C56)</f>
        <v>187.3308412519967</v>
      </c>
      <c r="D5" s="3">
        <f t="shared" si="4"/>
        <v>434.73487427262563</v>
      </c>
      <c r="E5" s="3">
        <f t="shared" si="4"/>
        <v>1140.3024406419136</v>
      </c>
      <c r="F5" s="3">
        <f t="shared" si="4"/>
        <v>848.96111847504471</v>
      </c>
      <c r="G5" s="3">
        <f t="shared" si="4"/>
        <v>674.45696616758698</v>
      </c>
      <c r="H5" s="3">
        <f t="shared" si="4"/>
        <v>432.09630759981212</v>
      </c>
      <c r="I5" s="3">
        <f t="shared" si="4"/>
        <v>1014.9666735091305</v>
      </c>
      <c r="J5" s="3">
        <f t="shared" si="4"/>
        <v>1502.3230722292442</v>
      </c>
      <c r="K5" s="3">
        <f t="shared" si="4"/>
        <v>741.69760989411714</v>
      </c>
      <c r="L5" s="3">
        <f t="shared" si="4"/>
        <v>242.59580555746157</v>
      </c>
      <c r="M5" s="3">
        <f t="shared" si="4"/>
        <v>474.90658185245462</v>
      </c>
      <c r="N5" s="3">
        <f t="shared" si="4"/>
        <v>617.33236452556775</v>
      </c>
      <c r="O5" s="3">
        <f t="shared" si="4"/>
        <v>365.22237514571441</v>
      </c>
      <c r="P5" s="3">
        <f t="shared" si="4"/>
        <v>2442.8848530738132</v>
      </c>
      <c r="Q5" s="3">
        <f t="shared" si="4"/>
        <v>2436.9849482507825</v>
      </c>
      <c r="R5" s="3">
        <f t="shared" si="4"/>
        <v>229.85716604124315</v>
      </c>
      <c r="S5" s="3">
        <f t="shared" si="4"/>
        <v>167.78234178680344</v>
      </c>
      <c r="T5" s="3">
        <f t="shared" si="4"/>
        <v>1101.7505934816215</v>
      </c>
      <c r="U5" s="3">
        <f t="shared" si="4"/>
        <v>1470.1443382975169</v>
      </c>
      <c r="V5" s="3">
        <f t="shared" si="4"/>
        <v>534.196683322132</v>
      </c>
      <c r="W5" s="3">
        <f t="shared" si="4"/>
        <v>363.25149170506199</v>
      </c>
      <c r="X5" s="3">
        <f t="shared" si="4"/>
        <v>2258.6538453508001</v>
      </c>
      <c r="Y5" s="3">
        <f t="shared" si="4"/>
        <v>1015.7031396178343</v>
      </c>
      <c r="Z5" s="3">
        <f t="shared" si="4"/>
        <v>437.41744739302294</v>
      </c>
      <c r="AA5" s="3">
        <f t="shared" si="4"/>
        <v>289.19211927363312</v>
      </c>
      <c r="AB5" s="3">
        <f t="shared" si="4"/>
        <v>189.19112421210886</v>
      </c>
      <c r="AC5" s="3">
        <f t="shared" si="4"/>
        <v>132.70372173687724</v>
      </c>
      <c r="AD5" s="3">
        <f t="shared" si="4"/>
        <v>375.6422999888814</v>
      </c>
      <c r="AE5" s="3">
        <f t="shared" si="4"/>
        <v>558.80663597895568</v>
      </c>
      <c r="AF5" s="3">
        <f t="shared" si="4"/>
        <v>418.33759234920603</v>
      </c>
      <c r="AG5" s="3">
        <f t="shared" si="4"/>
        <v>712.91860240782876</v>
      </c>
      <c r="AH5" s="3">
        <f t="shared" si="4"/>
        <v>701.13918022929363</v>
      </c>
      <c r="AI5" s="3">
        <f t="shared" si="4"/>
        <v>1120.980348940737</v>
      </c>
      <c r="AJ5" s="3">
        <f t="shared" si="4"/>
        <v>227.15671839665904</v>
      </c>
      <c r="AK5" s="3">
        <f t="shared" si="4"/>
        <v>437.36213541371495</v>
      </c>
      <c r="AL5" s="3">
        <f t="shared" si="4"/>
        <v>337.52695054414249</v>
      </c>
      <c r="AM5" s="3">
        <f t="shared" si="4"/>
        <v>239.02026447303069</v>
      </c>
      <c r="AN5" s="3">
        <f t="shared" si="4"/>
        <v>133.28601320172962</v>
      </c>
      <c r="AO5" s="3">
        <f t="shared" si="4"/>
        <v>536.88967706939127</v>
      </c>
      <c r="AP5" s="3">
        <f t="shared" si="4"/>
        <v>209.49187537268702</v>
      </c>
      <c r="AQ5" s="3">
        <f t="shared" si="4"/>
        <v>432.22100394417959</v>
      </c>
      <c r="AR5" s="3">
        <f t="shared" si="4"/>
        <v>530.2727304287904</v>
      </c>
      <c r="AS5" s="3">
        <f t="shared" si="4"/>
        <v>337.78315355818273</v>
      </c>
      <c r="AT5" s="3">
        <f t="shared" si="4"/>
        <v>531.62340621366741</v>
      </c>
      <c r="AU5" s="3">
        <f t="shared" si="4"/>
        <v>327.03124764301987</v>
      </c>
      <c r="AV5" s="3">
        <f t="shared" si="4"/>
        <v>573.6428705314114</v>
      </c>
      <c r="AW5" s="3">
        <f t="shared" si="4"/>
        <v>535.40015049707586</v>
      </c>
      <c r="AX5" s="3">
        <f t="shared" si="4"/>
        <v>741.76803897444006</v>
      </c>
      <c r="AY5" s="3">
        <f t="shared" si="4"/>
        <v>316.69103963394332</v>
      </c>
      <c r="AZ5" s="3">
        <f t="shared" si="4"/>
        <v>827.0591822329493</v>
      </c>
      <c r="BA5" s="3">
        <f t="shared" si="4"/>
        <v>851.40701793872927</v>
      </c>
      <c r="BB5" s="3">
        <f t="shared" si="4"/>
        <v>941.89723474848961</v>
      </c>
      <c r="BC5" s="3">
        <f t="shared" si="4"/>
        <v>110.9941790650485</v>
      </c>
      <c r="BD5" s="3">
        <f t="shared" si="4"/>
        <v>438.80205585896567</v>
      </c>
      <c r="BE5" s="3">
        <f t="shared" si="4"/>
        <v>194.6252907345152</v>
      </c>
      <c r="BF5" s="3">
        <f t="shared" si="4"/>
        <v>87.580351374742463</v>
      </c>
      <c r="BG5" s="3">
        <f t="shared" si="4"/>
        <v>214.83937414076033</v>
      </c>
      <c r="BH5" s="3">
        <f t="shared" si="4"/>
        <v>179.7626604991022</v>
      </c>
      <c r="BI5" s="3">
        <f t="shared" si="4"/>
        <v>1702.0536322089861</v>
      </c>
      <c r="BJ5" s="3">
        <f t="shared" si="4"/>
        <v>143.91174629833705</v>
      </c>
      <c r="BK5" s="3">
        <f t="shared" si="4"/>
        <v>125.28364688130696</v>
      </c>
      <c r="BL5" s="3">
        <f t="shared" si="4"/>
        <v>492.43789374596281</v>
      </c>
      <c r="BM5" s="3">
        <f t="shared" si="4"/>
        <v>453.3913953714632</v>
      </c>
      <c r="BN5" s="3">
        <f t="shared" si="4"/>
        <v>519.2461943056519</v>
      </c>
      <c r="BO5" s="3">
        <f t="shared" ref="BO5:DF5" si="5">SUM(BO7:BO56)</f>
        <v>183.32153160461499</v>
      </c>
      <c r="BP5" s="3">
        <f t="shared" si="5"/>
        <v>356.92049040889231</v>
      </c>
      <c r="BQ5" s="3">
        <f t="shared" si="5"/>
        <v>554.83897015169771</v>
      </c>
      <c r="BR5" s="3">
        <f t="shared" si="5"/>
        <v>807.32167832728294</v>
      </c>
      <c r="BS5" s="3">
        <f t="shared" si="5"/>
        <v>375.75055809949714</v>
      </c>
      <c r="BT5" s="3">
        <f t="shared" si="5"/>
        <v>1552.0666618280395</v>
      </c>
      <c r="BU5" s="3">
        <f t="shared" si="5"/>
        <v>1112.7801548439888</v>
      </c>
      <c r="BV5" s="3">
        <f t="shared" si="5"/>
        <v>114.70969556533859</v>
      </c>
      <c r="BW5" s="3">
        <f t="shared" si="5"/>
        <v>152.84612444676901</v>
      </c>
      <c r="BX5" s="3">
        <f t="shared" si="5"/>
        <v>119.12186550893051</v>
      </c>
      <c r="BY5" s="3">
        <f t="shared" si="5"/>
        <v>3056.1300710326877</v>
      </c>
      <c r="BZ5" s="3">
        <f t="shared" si="5"/>
        <v>537.95765904024006</v>
      </c>
      <c r="CA5" s="3">
        <f t="shared" si="5"/>
        <v>249.12557332790362</v>
      </c>
      <c r="CB5" s="3">
        <f t="shared" si="5"/>
        <v>347.88550217982788</v>
      </c>
      <c r="CC5" s="3">
        <f t="shared" si="5"/>
        <v>982.08512568370656</v>
      </c>
      <c r="CD5" s="3">
        <f t="shared" si="5"/>
        <v>295.25293208816771</v>
      </c>
      <c r="CE5" s="3">
        <f t="shared" si="5"/>
        <v>208.77357562706322</v>
      </c>
      <c r="CF5" s="3">
        <f t="shared" si="5"/>
        <v>388.90343205806789</v>
      </c>
      <c r="CG5" s="3">
        <f t="shared" si="5"/>
        <v>676.3231893588686</v>
      </c>
      <c r="CH5" s="3">
        <f t="shared" si="5"/>
        <v>207.9964204916858</v>
      </c>
      <c r="CI5" s="3">
        <f t="shared" si="5"/>
        <v>756.01558691552248</v>
      </c>
      <c r="CJ5" s="3">
        <f t="shared" si="5"/>
        <v>1485.8085938335935</v>
      </c>
      <c r="CK5" s="3">
        <f t="shared" si="5"/>
        <v>426.19787192903414</v>
      </c>
      <c r="CL5" s="3">
        <f t="shared" si="5"/>
        <v>352.37271343263706</v>
      </c>
      <c r="CM5" s="3">
        <f t="shared" si="5"/>
        <v>304.48294640524756</v>
      </c>
      <c r="CN5" s="3">
        <f t="shared" si="5"/>
        <v>177.68106513637304</v>
      </c>
      <c r="CO5" s="3">
        <f t="shared" si="5"/>
        <v>852.84870215235048</v>
      </c>
      <c r="CP5" s="3">
        <f t="shared" si="5"/>
        <v>779.02937672432029</v>
      </c>
      <c r="CQ5" s="3">
        <f t="shared" si="5"/>
        <v>538.02633934295898</v>
      </c>
      <c r="CR5" s="3">
        <f t="shared" si="5"/>
        <v>260.48617565158293</v>
      </c>
      <c r="CS5" s="3">
        <f t="shared" si="5"/>
        <v>923.21426792650982</v>
      </c>
      <c r="CT5" s="3">
        <f t="shared" si="5"/>
        <v>241.02879122060739</v>
      </c>
      <c r="CU5" s="3">
        <f t="shared" si="5"/>
        <v>864.04265107862716</v>
      </c>
      <c r="CV5" s="3">
        <f t="shared" si="5"/>
        <v>847.72186667887581</v>
      </c>
      <c r="CW5" s="3">
        <f t="shared" si="5"/>
        <v>1177.1008624150577</v>
      </c>
      <c r="CX5" s="3">
        <f t="shared" si="5"/>
        <v>977.84211447007488</v>
      </c>
      <c r="CY5" s="3">
        <f t="shared" si="5"/>
        <v>307.15106079805258</v>
      </c>
      <c r="CZ5" s="3">
        <f t="shared" si="5"/>
        <v>470.35794476632759</v>
      </c>
      <c r="DA5" s="3">
        <f t="shared" si="5"/>
        <v>605.65578283244668</v>
      </c>
      <c r="DB5" s="3">
        <f t="shared" si="5"/>
        <v>576.29460985120511</v>
      </c>
      <c r="DC5" s="3">
        <f t="shared" si="5"/>
        <v>434.20018446335411</v>
      </c>
      <c r="DD5" s="3">
        <f t="shared" si="5"/>
        <v>399.02250339267965</v>
      </c>
      <c r="DE5" s="3">
        <f t="shared" si="5"/>
        <v>301.62003559447487</v>
      </c>
      <c r="DF5" s="4">
        <f t="shared" si="5"/>
        <v>202.39599230157046</v>
      </c>
      <c r="DG5" s="6">
        <f>SUM(DG7:DG63)</f>
        <v>758.75510556659469</v>
      </c>
      <c r="DH5" s="3">
        <f t="shared" ref="DH5:FS5" si="6">SUM(DH7:DH63)</f>
        <v>854.63046455024062</v>
      </c>
      <c r="DI5" s="3">
        <f t="shared" si="6"/>
        <v>100.16968463235847</v>
      </c>
      <c r="DJ5" s="3">
        <f t="shared" si="6"/>
        <v>814.46597111610379</v>
      </c>
      <c r="DK5" s="3">
        <f t="shared" si="6"/>
        <v>108.34774665745115</v>
      </c>
      <c r="DL5" s="3">
        <f t="shared" si="6"/>
        <v>339.17338238819138</v>
      </c>
      <c r="DM5" s="3">
        <f t="shared" si="6"/>
        <v>1833.5445088936658</v>
      </c>
      <c r="DN5" s="3">
        <f t="shared" si="6"/>
        <v>135.35652489925815</v>
      </c>
      <c r="DO5" s="3">
        <f t="shared" si="6"/>
        <v>282.37568518400633</v>
      </c>
      <c r="DP5" s="3">
        <f t="shared" si="6"/>
        <v>195.3658619707706</v>
      </c>
      <c r="DQ5" s="3">
        <f t="shared" si="6"/>
        <v>667.1554606835698</v>
      </c>
      <c r="DR5" s="3">
        <f t="shared" si="6"/>
        <v>789.08196877233843</v>
      </c>
      <c r="DS5" s="3">
        <f t="shared" si="6"/>
        <v>145.53315635769516</v>
      </c>
      <c r="DT5" s="3">
        <f t="shared" si="6"/>
        <v>622.77244147434521</v>
      </c>
      <c r="DU5" s="3">
        <f t="shared" si="6"/>
        <v>647.30510879037945</v>
      </c>
      <c r="DV5" s="3">
        <f t="shared" si="6"/>
        <v>245.26410354255938</v>
      </c>
      <c r="DW5" s="3">
        <f t="shared" si="6"/>
        <v>864.10348727532119</v>
      </c>
      <c r="DX5" s="3">
        <f t="shared" si="6"/>
        <v>304.67196889474388</v>
      </c>
      <c r="DY5" s="3">
        <f t="shared" si="6"/>
        <v>185.38024116921918</v>
      </c>
      <c r="DZ5" s="3">
        <f t="shared" si="6"/>
        <v>121.47839299605148</v>
      </c>
      <c r="EA5" s="3">
        <f t="shared" si="6"/>
        <v>589.16123724748718</v>
      </c>
      <c r="EB5" s="3">
        <f t="shared" si="6"/>
        <v>732.8053280371812</v>
      </c>
      <c r="EC5" s="3">
        <f t="shared" si="6"/>
        <v>1627.88046885372</v>
      </c>
      <c r="ED5" s="3">
        <f t="shared" si="6"/>
        <v>555.75167930159103</v>
      </c>
      <c r="EE5" s="3">
        <f t="shared" si="6"/>
        <v>174.1589202535657</v>
      </c>
      <c r="EF5" s="3">
        <f t="shared" si="6"/>
        <v>499.68744634578894</v>
      </c>
      <c r="EG5" s="3">
        <f t="shared" si="6"/>
        <v>138.05906693213015</v>
      </c>
      <c r="EH5" s="3">
        <f t="shared" si="6"/>
        <v>166.92406691878509</v>
      </c>
      <c r="EI5" s="3">
        <f t="shared" si="6"/>
        <v>262.26347391910519</v>
      </c>
      <c r="EJ5" s="3">
        <f t="shared" si="6"/>
        <v>770.710222696345</v>
      </c>
      <c r="EK5" s="3">
        <f t="shared" si="6"/>
        <v>874.62701557507637</v>
      </c>
      <c r="EL5" s="3">
        <f t="shared" si="6"/>
        <v>839.85293201648551</v>
      </c>
      <c r="EM5" s="3">
        <f t="shared" si="6"/>
        <v>169.53785065001668</v>
      </c>
      <c r="EN5" s="3">
        <f t="shared" si="6"/>
        <v>637.11118698397422</v>
      </c>
      <c r="EO5" s="3">
        <f t="shared" si="6"/>
        <v>328.21515851716305</v>
      </c>
      <c r="EP5" s="3">
        <f t="shared" si="6"/>
        <v>114.83700529158688</v>
      </c>
      <c r="EQ5" s="3">
        <f t="shared" si="6"/>
        <v>425.08337914482991</v>
      </c>
      <c r="ER5" s="3">
        <f t="shared" si="6"/>
        <v>147.19280990795068</v>
      </c>
      <c r="ES5" s="3">
        <f t="shared" si="6"/>
        <v>339.2179818255122</v>
      </c>
      <c r="ET5" s="3">
        <f t="shared" si="6"/>
        <v>253.55679654559398</v>
      </c>
      <c r="EU5" s="3">
        <f t="shared" si="6"/>
        <v>462.08776621419662</v>
      </c>
      <c r="EV5" s="3">
        <f t="shared" si="6"/>
        <v>377.66449253380307</v>
      </c>
      <c r="EW5" s="3">
        <f t="shared" si="6"/>
        <v>184.66468635926284</v>
      </c>
      <c r="EX5" s="3">
        <f t="shared" si="6"/>
        <v>305.31842792526038</v>
      </c>
      <c r="EY5" s="3">
        <f t="shared" si="6"/>
        <v>292.49106546442192</v>
      </c>
      <c r="EZ5" s="3">
        <f t="shared" si="6"/>
        <v>214.59785161895201</v>
      </c>
      <c r="FA5" s="3">
        <f t="shared" si="6"/>
        <v>137.79977161361066</v>
      </c>
      <c r="FB5" s="3">
        <f t="shared" si="6"/>
        <v>172.46796916926274</v>
      </c>
      <c r="FC5" s="3">
        <f t="shared" si="6"/>
        <v>253.4191778642107</v>
      </c>
      <c r="FD5" s="3">
        <f t="shared" si="6"/>
        <v>1469.594092851898</v>
      </c>
      <c r="FE5" s="3">
        <f t="shared" si="6"/>
        <v>971.53687910967903</v>
      </c>
      <c r="FF5" s="3">
        <f t="shared" si="6"/>
        <v>237.33282697524083</v>
      </c>
      <c r="FG5" s="3">
        <f t="shared" si="6"/>
        <v>545.62640447746867</v>
      </c>
      <c r="FH5" s="3">
        <f t="shared" si="6"/>
        <v>429.21955020815636</v>
      </c>
      <c r="FI5" s="3">
        <f t="shared" si="6"/>
        <v>679.55144883781395</v>
      </c>
      <c r="FJ5" s="3">
        <f t="shared" si="6"/>
        <v>166.62079419030431</v>
      </c>
      <c r="FK5" s="3">
        <f t="shared" si="6"/>
        <v>90.016972131728053</v>
      </c>
      <c r="FL5" s="3">
        <f t="shared" si="6"/>
        <v>128.93440092989005</v>
      </c>
      <c r="FM5" s="3">
        <f t="shared" si="6"/>
        <v>199.92540895768437</v>
      </c>
      <c r="FN5" s="3">
        <f t="shared" si="6"/>
        <v>203.73997043924749</v>
      </c>
      <c r="FO5" s="3">
        <f t="shared" si="6"/>
        <v>159.54134707275179</v>
      </c>
      <c r="FP5" s="3">
        <f t="shared" si="6"/>
        <v>581.93461814307545</v>
      </c>
      <c r="FQ5" s="3">
        <f t="shared" si="6"/>
        <v>569.72559623430038</v>
      </c>
      <c r="FR5" s="3">
        <f t="shared" si="6"/>
        <v>707.15646884733803</v>
      </c>
      <c r="FS5" s="3">
        <f t="shared" si="6"/>
        <v>325.75829142431655</v>
      </c>
      <c r="FT5" s="3">
        <f t="shared" ref="FT5:GT5" si="7">SUM(FT7:FT63)</f>
        <v>249.61306121338151</v>
      </c>
      <c r="FU5" s="3">
        <f t="shared" si="7"/>
        <v>236.43043579920914</v>
      </c>
      <c r="FV5" s="3">
        <f t="shared" si="7"/>
        <v>178.58696797739915</v>
      </c>
      <c r="FW5" s="3">
        <f t="shared" si="7"/>
        <v>800.58770805338861</v>
      </c>
      <c r="FX5" s="3">
        <f t="shared" si="7"/>
        <v>768.30789465558075</v>
      </c>
      <c r="FY5" s="3">
        <f t="shared" si="7"/>
        <v>566.63881853033854</v>
      </c>
      <c r="FZ5" s="3">
        <f t="shared" si="7"/>
        <v>227.21345934239108</v>
      </c>
      <c r="GA5" s="3">
        <f t="shared" si="7"/>
        <v>166.75720987188154</v>
      </c>
      <c r="GB5" s="3">
        <f t="shared" si="7"/>
        <v>224.93917608531802</v>
      </c>
      <c r="GC5" s="3">
        <f t="shared" si="7"/>
        <v>589.68394309487462</v>
      </c>
      <c r="GD5" s="3">
        <f t="shared" si="7"/>
        <v>90.590631620949239</v>
      </c>
      <c r="GE5" s="3">
        <f t="shared" si="7"/>
        <v>200.71443310176636</v>
      </c>
      <c r="GF5" s="3">
        <f t="shared" si="7"/>
        <v>77.723003952830027</v>
      </c>
      <c r="GG5" s="3">
        <f t="shared" si="7"/>
        <v>219.33166593245551</v>
      </c>
      <c r="GH5" s="3">
        <f t="shared" si="7"/>
        <v>242.04126823506579</v>
      </c>
      <c r="GI5" s="3">
        <f t="shared" si="7"/>
        <v>291.84606983860795</v>
      </c>
      <c r="GJ5" s="3">
        <f t="shared" si="7"/>
        <v>162.63494816291399</v>
      </c>
      <c r="GK5" s="3">
        <f t="shared" si="7"/>
        <v>342.93619822253845</v>
      </c>
      <c r="GL5" s="3">
        <f t="shared" si="7"/>
        <v>192.50972496973645</v>
      </c>
      <c r="GM5" s="3">
        <f t="shared" si="7"/>
        <v>428.44091065155118</v>
      </c>
      <c r="GN5" s="3">
        <f t="shared" si="7"/>
        <v>220.885960076034</v>
      </c>
      <c r="GO5" s="3">
        <f t="shared" si="7"/>
        <v>113.84716827234431</v>
      </c>
      <c r="GP5" s="3">
        <f t="shared" si="7"/>
        <v>124.78122006771619</v>
      </c>
      <c r="GQ5" s="3">
        <f t="shared" si="7"/>
        <v>121.85322265241089</v>
      </c>
      <c r="GR5" s="3">
        <f t="shared" si="7"/>
        <v>281.53705816861202</v>
      </c>
      <c r="GS5" s="3">
        <f t="shared" si="7"/>
        <v>208.85804663340471</v>
      </c>
      <c r="GT5" s="7">
        <f t="shared" si="7"/>
        <v>212.38474895579</v>
      </c>
    </row>
    <row r="6" spans="1:202" ht="15.75" thickBot="1" x14ac:dyDescent="0.3">
      <c r="A6" s="5" t="s">
        <v>109</v>
      </c>
      <c r="B6" s="8" t="s">
        <v>0</v>
      </c>
      <c r="C6" s="9" t="s">
        <v>1</v>
      </c>
      <c r="D6" s="9" t="s">
        <v>2</v>
      </c>
      <c r="E6" s="9" t="s">
        <v>3</v>
      </c>
      <c r="F6" s="9" t="s">
        <v>4</v>
      </c>
      <c r="G6" s="9" t="s">
        <v>5</v>
      </c>
      <c r="H6" s="9" t="s">
        <v>6</v>
      </c>
      <c r="I6" s="9" t="s">
        <v>7</v>
      </c>
      <c r="J6" s="9" t="s">
        <v>8</v>
      </c>
      <c r="K6" s="9" t="s">
        <v>9</v>
      </c>
      <c r="L6" s="9" t="s">
        <v>10</v>
      </c>
      <c r="M6" s="9" t="s">
        <v>11</v>
      </c>
      <c r="N6" s="9" t="s">
        <v>12</v>
      </c>
      <c r="O6" s="9" t="s">
        <v>13</v>
      </c>
      <c r="P6" s="9" t="s">
        <v>14</v>
      </c>
      <c r="Q6" s="9" t="s">
        <v>15</v>
      </c>
      <c r="R6" s="9" t="s">
        <v>16</v>
      </c>
      <c r="S6" s="9" t="s">
        <v>17</v>
      </c>
      <c r="T6" s="9" t="s">
        <v>18</v>
      </c>
      <c r="U6" s="9" t="s">
        <v>19</v>
      </c>
      <c r="V6" s="9" t="s">
        <v>20</v>
      </c>
      <c r="W6" s="9" t="s">
        <v>21</v>
      </c>
      <c r="X6" s="9" t="s">
        <v>22</v>
      </c>
      <c r="Y6" s="9" t="s">
        <v>23</v>
      </c>
      <c r="Z6" s="9" t="s">
        <v>24</v>
      </c>
      <c r="AA6" s="9" t="s">
        <v>25</v>
      </c>
      <c r="AB6" s="9" t="s">
        <v>26</v>
      </c>
      <c r="AC6" s="9" t="s">
        <v>27</v>
      </c>
      <c r="AD6" s="9" t="s">
        <v>28</v>
      </c>
      <c r="AE6" s="9" t="s">
        <v>29</v>
      </c>
      <c r="AF6" s="9" t="s">
        <v>30</v>
      </c>
      <c r="AG6" s="9" t="s">
        <v>31</v>
      </c>
      <c r="AH6" s="9" t="s">
        <v>32</v>
      </c>
      <c r="AI6" s="9" t="s">
        <v>33</v>
      </c>
      <c r="AJ6" s="9" t="s">
        <v>34</v>
      </c>
      <c r="AK6" s="9" t="s">
        <v>35</v>
      </c>
      <c r="AL6" s="9" t="s">
        <v>36</v>
      </c>
      <c r="AM6" s="9" t="s">
        <v>37</v>
      </c>
      <c r="AN6" s="9" t="s">
        <v>38</v>
      </c>
      <c r="AO6" s="9" t="s">
        <v>39</v>
      </c>
      <c r="AP6" s="9" t="s">
        <v>40</v>
      </c>
      <c r="AQ6" s="9" t="s">
        <v>41</v>
      </c>
      <c r="AR6" s="9" t="s">
        <v>42</v>
      </c>
      <c r="AS6" s="9" t="s">
        <v>43</v>
      </c>
      <c r="AT6" s="9" t="s">
        <v>44</v>
      </c>
      <c r="AU6" s="9" t="s">
        <v>45</v>
      </c>
      <c r="AV6" s="9" t="s">
        <v>46</v>
      </c>
      <c r="AW6" s="9" t="s">
        <v>47</v>
      </c>
      <c r="AX6" s="9" t="s">
        <v>48</v>
      </c>
      <c r="AY6" s="9" t="s">
        <v>49</v>
      </c>
      <c r="AZ6" s="9" t="s">
        <v>50</v>
      </c>
      <c r="BA6" s="9" t="s">
        <v>51</v>
      </c>
      <c r="BB6" s="9" t="s">
        <v>52</v>
      </c>
      <c r="BC6" s="9" t="s">
        <v>53</v>
      </c>
      <c r="BD6" s="9" t="s">
        <v>54</v>
      </c>
      <c r="BE6" s="9" t="s">
        <v>55</v>
      </c>
      <c r="BF6" s="9" t="s">
        <v>56</v>
      </c>
      <c r="BG6" s="9" t="s">
        <v>57</v>
      </c>
      <c r="BH6" s="9" t="s">
        <v>58</v>
      </c>
      <c r="BI6" s="9" t="s">
        <v>59</v>
      </c>
      <c r="BJ6" s="9" t="s">
        <v>60</v>
      </c>
      <c r="BK6" s="9" t="s">
        <v>61</v>
      </c>
      <c r="BL6" s="9" t="s">
        <v>62</v>
      </c>
      <c r="BM6" s="9" t="s">
        <v>63</v>
      </c>
      <c r="BN6" s="9" t="s">
        <v>64</v>
      </c>
      <c r="BO6" s="9" t="s">
        <v>65</v>
      </c>
      <c r="BP6" s="9" t="s">
        <v>66</v>
      </c>
      <c r="BQ6" s="9" t="s">
        <v>67</v>
      </c>
      <c r="BR6" s="9" t="s">
        <v>68</v>
      </c>
      <c r="BS6" s="9" t="s">
        <v>69</v>
      </c>
      <c r="BT6" s="9" t="s">
        <v>70</v>
      </c>
      <c r="BU6" s="9" t="s">
        <v>71</v>
      </c>
      <c r="BV6" s="9" t="s">
        <v>72</v>
      </c>
      <c r="BW6" s="9" t="s">
        <v>73</v>
      </c>
      <c r="BX6" s="9" t="s">
        <v>74</v>
      </c>
      <c r="BY6" s="9" t="s">
        <v>75</v>
      </c>
      <c r="BZ6" s="9" t="s">
        <v>76</v>
      </c>
      <c r="CA6" s="9" t="s">
        <v>77</v>
      </c>
      <c r="CB6" s="9" t="s">
        <v>78</v>
      </c>
      <c r="CC6" s="9" t="s">
        <v>79</v>
      </c>
      <c r="CD6" s="9" t="s">
        <v>80</v>
      </c>
      <c r="CE6" s="9" t="s">
        <v>81</v>
      </c>
      <c r="CF6" s="9" t="s">
        <v>82</v>
      </c>
      <c r="CG6" s="9" t="s">
        <v>83</v>
      </c>
      <c r="CH6" s="9" t="s">
        <v>84</v>
      </c>
      <c r="CI6" s="9" t="s">
        <v>85</v>
      </c>
      <c r="CJ6" s="9" t="s">
        <v>86</v>
      </c>
      <c r="CK6" s="9" t="s">
        <v>87</v>
      </c>
      <c r="CL6" s="9" t="s">
        <v>88</v>
      </c>
      <c r="CM6" s="9" t="s">
        <v>89</v>
      </c>
      <c r="CN6" s="9" t="s">
        <v>90</v>
      </c>
      <c r="CO6" s="9" t="s">
        <v>91</v>
      </c>
      <c r="CP6" s="9" t="s">
        <v>92</v>
      </c>
      <c r="CQ6" s="9" t="s">
        <v>93</v>
      </c>
      <c r="CR6" s="9" t="s">
        <v>94</v>
      </c>
      <c r="CS6" s="9" t="s">
        <v>95</v>
      </c>
      <c r="CT6" s="9" t="s">
        <v>96</v>
      </c>
      <c r="CU6" s="9" t="s">
        <v>97</v>
      </c>
      <c r="CV6" s="9" t="s">
        <v>98</v>
      </c>
      <c r="CW6" s="9" t="s">
        <v>99</v>
      </c>
      <c r="CX6" s="9" t="s">
        <v>100</v>
      </c>
      <c r="CY6" s="9" t="s">
        <v>101</v>
      </c>
      <c r="CZ6" s="9" t="s">
        <v>102</v>
      </c>
      <c r="DA6" s="9" t="s">
        <v>103</v>
      </c>
      <c r="DB6" s="9" t="s">
        <v>104</v>
      </c>
      <c r="DC6" s="9" t="s">
        <v>105</v>
      </c>
      <c r="DD6" s="9" t="s">
        <v>106</v>
      </c>
      <c r="DE6" s="9" t="s">
        <v>107</v>
      </c>
      <c r="DF6" s="18" t="s">
        <v>108</v>
      </c>
      <c r="DG6" s="8" t="s">
        <v>113</v>
      </c>
      <c r="DH6" s="9" t="s">
        <v>114</v>
      </c>
      <c r="DI6" s="9" t="s">
        <v>115</v>
      </c>
      <c r="DJ6" s="9" t="s">
        <v>116</v>
      </c>
      <c r="DK6" s="9" t="s">
        <v>117</v>
      </c>
      <c r="DL6" s="9" t="s">
        <v>118</v>
      </c>
      <c r="DM6" s="9" t="s">
        <v>119</v>
      </c>
      <c r="DN6" s="9" t="s">
        <v>120</v>
      </c>
      <c r="DO6" s="9" t="s">
        <v>121</v>
      </c>
      <c r="DP6" s="9" t="s">
        <v>122</v>
      </c>
      <c r="DQ6" s="9" t="s">
        <v>123</v>
      </c>
      <c r="DR6" s="9" t="s">
        <v>124</v>
      </c>
      <c r="DS6" s="9" t="s">
        <v>125</v>
      </c>
      <c r="DT6" s="9" t="s">
        <v>126</v>
      </c>
      <c r="DU6" s="9" t="s">
        <v>127</v>
      </c>
      <c r="DV6" s="9" t="s">
        <v>128</v>
      </c>
      <c r="DW6" s="9" t="s">
        <v>129</v>
      </c>
      <c r="DX6" s="9" t="s">
        <v>130</v>
      </c>
      <c r="DY6" s="9" t="s">
        <v>131</v>
      </c>
      <c r="DZ6" s="9" t="s">
        <v>132</v>
      </c>
      <c r="EA6" s="9" t="s">
        <v>133</v>
      </c>
      <c r="EB6" s="9" t="s">
        <v>134</v>
      </c>
      <c r="EC6" s="9" t="s">
        <v>135</v>
      </c>
      <c r="ED6" s="9" t="s">
        <v>136</v>
      </c>
      <c r="EE6" s="9" t="s">
        <v>137</v>
      </c>
      <c r="EF6" s="9" t="s">
        <v>138</v>
      </c>
      <c r="EG6" s="9" t="s">
        <v>139</v>
      </c>
      <c r="EH6" s="9" t="s">
        <v>140</v>
      </c>
      <c r="EI6" s="9" t="s">
        <v>141</v>
      </c>
      <c r="EJ6" s="9" t="s">
        <v>142</v>
      </c>
      <c r="EK6" s="9" t="s">
        <v>143</v>
      </c>
      <c r="EL6" s="9" t="s">
        <v>144</v>
      </c>
      <c r="EM6" s="9" t="s">
        <v>145</v>
      </c>
      <c r="EN6" s="9" t="s">
        <v>146</v>
      </c>
      <c r="EO6" s="9" t="s">
        <v>147</v>
      </c>
      <c r="EP6" s="9" t="s">
        <v>148</v>
      </c>
      <c r="EQ6" s="9" t="s">
        <v>149</v>
      </c>
      <c r="ER6" s="9" t="s">
        <v>150</v>
      </c>
      <c r="ES6" s="9" t="s">
        <v>151</v>
      </c>
      <c r="ET6" s="9" t="s">
        <v>152</v>
      </c>
      <c r="EU6" s="9" t="s">
        <v>153</v>
      </c>
      <c r="EV6" s="9" t="s">
        <v>154</v>
      </c>
      <c r="EW6" s="9" t="s">
        <v>155</v>
      </c>
      <c r="EX6" s="9" t="s">
        <v>156</v>
      </c>
      <c r="EY6" s="9" t="s">
        <v>157</v>
      </c>
      <c r="EZ6" s="9" t="s">
        <v>158</v>
      </c>
      <c r="FA6" s="9" t="s">
        <v>159</v>
      </c>
      <c r="FB6" s="9" t="s">
        <v>160</v>
      </c>
      <c r="FC6" s="9" t="s">
        <v>161</v>
      </c>
      <c r="FD6" s="9" t="s">
        <v>162</v>
      </c>
      <c r="FE6" s="9" t="s">
        <v>163</v>
      </c>
      <c r="FF6" s="9" t="s">
        <v>164</v>
      </c>
      <c r="FG6" s="9" t="s">
        <v>165</v>
      </c>
      <c r="FH6" s="9" t="s">
        <v>166</v>
      </c>
      <c r="FI6" s="9" t="s">
        <v>167</v>
      </c>
      <c r="FJ6" s="9" t="s">
        <v>168</v>
      </c>
      <c r="FK6" s="9" t="s">
        <v>169</v>
      </c>
      <c r="FL6" s="9" t="s">
        <v>170</v>
      </c>
      <c r="FM6" s="9" t="s">
        <v>171</v>
      </c>
      <c r="FN6" s="9" t="s">
        <v>172</v>
      </c>
      <c r="FO6" s="9" t="s">
        <v>173</v>
      </c>
      <c r="FP6" s="9" t="s">
        <v>174</v>
      </c>
      <c r="FQ6" s="9" t="s">
        <v>175</v>
      </c>
      <c r="FR6" s="9" t="s">
        <v>176</v>
      </c>
      <c r="FS6" s="9" t="s">
        <v>177</v>
      </c>
      <c r="FT6" s="9" t="s">
        <v>178</v>
      </c>
      <c r="FU6" s="9" t="s">
        <v>179</v>
      </c>
      <c r="FV6" s="9" t="s">
        <v>180</v>
      </c>
      <c r="FW6" s="9" t="s">
        <v>181</v>
      </c>
      <c r="FX6" s="9" t="s">
        <v>182</v>
      </c>
      <c r="FY6" s="9" t="s">
        <v>183</v>
      </c>
      <c r="FZ6" s="9" t="s">
        <v>184</v>
      </c>
      <c r="GA6" s="9" t="s">
        <v>185</v>
      </c>
      <c r="GB6" s="9" t="s">
        <v>186</v>
      </c>
      <c r="GC6" s="9" t="s">
        <v>187</v>
      </c>
      <c r="GD6" s="9" t="s">
        <v>188</v>
      </c>
      <c r="GE6" s="9" t="s">
        <v>189</v>
      </c>
      <c r="GF6" s="9" t="s">
        <v>190</v>
      </c>
      <c r="GG6" s="9" t="s">
        <v>191</v>
      </c>
      <c r="GH6" s="9" t="s">
        <v>192</v>
      </c>
      <c r="GI6" s="9" t="s">
        <v>193</v>
      </c>
      <c r="GJ6" s="9" t="s">
        <v>194</v>
      </c>
      <c r="GK6" s="9" t="s">
        <v>195</v>
      </c>
      <c r="GL6" s="9" t="s">
        <v>196</v>
      </c>
      <c r="GM6" s="9" t="s">
        <v>197</v>
      </c>
      <c r="GN6" s="9" t="s">
        <v>198</v>
      </c>
      <c r="GO6" s="9" t="s">
        <v>199</v>
      </c>
      <c r="GP6" s="9" t="s">
        <v>200</v>
      </c>
      <c r="GQ6" s="9" t="s">
        <v>201</v>
      </c>
      <c r="GR6" s="9" t="s">
        <v>202</v>
      </c>
      <c r="GS6" s="9" t="s">
        <v>203</v>
      </c>
      <c r="GT6" s="10" t="s">
        <v>204</v>
      </c>
    </row>
    <row r="7" spans="1:202" x14ac:dyDescent="0.25">
      <c r="A7" t="s">
        <v>110</v>
      </c>
      <c r="B7" s="11">
        <v>61.588654185865579</v>
      </c>
      <c r="C7" s="12">
        <v>39.281017945539155</v>
      </c>
      <c r="D7" s="12">
        <v>89.981227066386836</v>
      </c>
      <c r="E7" s="12">
        <v>90.710406570542233</v>
      </c>
      <c r="F7" s="12">
        <v>113.08846969145061</v>
      </c>
      <c r="G7" s="12">
        <v>28.949246534066681</v>
      </c>
      <c r="H7" s="12">
        <v>50.925146173120922</v>
      </c>
      <c r="I7" s="12">
        <v>131.35430756420106</v>
      </c>
      <c r="J7" s="12">
        <v>17.927526293920028</v>
      </c>
      <c r="K7" s="12">
        <v>215.83675007251864</v>
      </c>
      <c r="L7" s="12">
        <v>29.057174544668282</v>
      </c>
      <c r="M7" s="12">
        <v>352.22812527299914</v>
      </c>
      <c r="N7" s="12">
        <v>56.696186323265849</v>
      </c>
      <c r="O7" s="12">
        <v>50.913800630554128</v>
      </c>
      <c r="P7" s="12">
        <v>57.677898049566451</v>
      </c>
      <c r="Q7" s="12">
        <v>36.105764727098411</v>
      </c>
      <c r="R7" s="12">
        <v>137.15929560070961</v>
      </c>
      <c r="S7" s="12">
        <v>110.774734222482</v>
      </c>
      <c r="T7" s="12">
        <v>26.954317441399027</v>
      </c>
      <c r="U7" s="12">
        <v>121.98939429918437</v>
      </c>
      <c r="V7" s="12">
        <v>53.91168483691424</v>
      </c>
      <c r="W7" s="12">
        <v>18.867089797093072</v>
      </c>
      <c r="X7" s="12">
        <v>261.01863635548631</v>
      </c>
      <c r="Y7" s="12">
        <v>159.81238944720238</v>
      </c>
      <c r="Z7" s="12">
        <v>104.56726856762829</v>
      </c>
      <c r="AA7" s="12">
        <v>18.718116286328094</v>
      </c>
      <c r="AB7" s="12">
        <v>17.065763883808117</v>
      </c>
      <c r="AC7" s="12">
        <v>76.445603124775758</v>
      </c>
      <c r="AD7" s="12">
        <v>71.188924989304596</v>
      </c>
      <c r="AE7" s="12">
        <v>46.742395769258501</v>
      </c>
      <c r="AF7" s="12">
        <v>38.82141543584418</v>
      </c>
      <c r="AG7" s="12">
        <v>52.495913391702594</v>
      </c>
      <c r="AH7" s="12">
        <v>56.188704950921817</v>
      </c>
      <c r="AI7" s="12">
        <v>102.51593778844766</v>
      </c>
      <c r="AJ7" s="12">
        <v>50.845196967559119</v>
      </c>
      <c r="AK7" s="12">
        <v>26.261059717799615</v>
      </c>
      <c r="AL7" s="12">
        <v>310.2458052571348</v>
      </c>
      <c r="AM7" s="12">
        <v>47.842038997799257</v>
      </c>
      <c r="AN7" s="12">
        <v>73.207422451069249</v>
      </c>
      <c r="AO7" s="12">
        <v>42.608094525215577</v>
      </c>
      <c r="AP7" s="12">
        <v>84.732211945880465</v>
      </c>
      <c r="AQ7" s="12">
        <v>110.45546162900889</v>
      </c>
      <c r="AR7" s="12">
        <v>121.08001186081225</v>
      </c>
      <c r="AS7" s="12">
        <v>18.950129773060059</v>
      </c>
      <c r="AT7" s="12">
        <v>279.5677475265486</v>
      </c>
      <c r="AU7" s="12">
        <v>34.59514198344305</v>
      </c>
      <c r="AV7" s="12">
        <v>172.16866696783774</v>
      </c>
      <c r="AW7" s="12">
        <v>125.77643283767016</v>
      </c>
      <c r="AX7" s="12">
        <v>26.345440064346509</v>
      </c>
      <c r="AY7" s="12">
        <v>29.127120234970686</v>
      </c>
      <c r="AZ7" s="12">
        <v>106.56915625365093</v>
      </c>
      <c r="BA7" s="12">
        <v>49.05599059321068</v>
      </c>
      <c r="BB7" s="12">
        <v>96.127562166509065</v>
      </c>
      <c r="BC7" s="12">
        <v>26.856715315105181</v>
      </c>
      <c r="BD7" s="12">
        <v>38.53730548516085</v>
      </c>
      <c r="BE7" s="12">
        <v>58.859524584317306</v>
      </c>
      <c r="BF7" s="12">
        <v>62.144613166630336</v>
      </c>
      <c r="BG7" s="12">
        <v>139.79519894432309</v>
      </c>
      <c r="BH7" s="12">
        <v>20.690918853652569</v>
      </c>
      <c r="BI7" s="12">
        <v>182.38305501178795</v>
      </c>
      <c r="BJ7" s="12">
        <v>33.220489885469853</v>
      </c>
      <c r="BK7" s="12">
        <v>31.138667316619241</v>
      </c>
      <c r="BL7" s="12">
        <v>168.56137248650896</v>
      </c>
      <c r="BM7" s="12">
        <v>160.84343981406033</v>
      </c>
      <c r="BN7" s="12">
        <v>32.80770626553651</v>
      </c>
      <c r="BO7" s="12">
        <v>60.596966989816423</v>
      </c>
      <c r="BP7" s="12">
        <v>48.063272193809077</v>
      </c>
      <c r="BQ7" s="12">
        <v>116.80171379848827</v>
      </c>
      <c r="BR7" s="12">
        <v>27.021785276652157</v>
      </c>
      <c r="BS7" s="12">
        <v>33.354742801989509</v>
      </c>
      <c r="BT7" s="12">
        <v>127.66212278368415</v>
      </c>
      <c r="BU7" s="12">
        <v>165.21329782817702</v>
      </c>
      <c r="BV7" s="12">
        <v>35.042790434354913</v>
      </c>
      <c r="BW7" s="12">
        <v>20.98503422705285</v>
      </c>
      <c r="BX7" s="12">
        <v>63.92922195340882</v>
      </c>
      <c r="BY7" s="12">
        <v>87.576273486488475</v>
      </c>
      <c r="BZ7" s="12">
        <v>26.401987637613235</v>
      </c>
      <c r="CA7" s="12">
        <v>92.469900180797595</v>
      </c>
      <c r="CB7" s="12">
        <v>22.908925485933068</v>
      </c>
      <c r="CC7" s="12">
        <v>102.4463086224635</v>
      </c>
      <c r="CD7" s="12">
        <v>24.690567931424084</v>
      </c>
      <c r="CE7" s="12">
        <v>168.36114679125075</v>
      </c>
      <c r="CF7" s="12">
        <v>286.50686105310075</v>
      </c>
      <c r="CG7" s="12">
        <v>113.1604965909179</v>
      </c>
      <c r="CH7" s="12">
        <v>186.37183536722571</v>
      </c>
      <c r="CI7" s="12">
        <v>60.021093681966079</v>
      </c>
      <c r="CJ7" s="12">
        <v>67.869205451326096</v>
      </c>
      <c r="CK7" s="12">
        <v>23.542977624889101</v>
      </c>
      <c r="CL7" s="12">
        <v>321.05673465775561</v>
      </c>
      <c r="CM7" s="12">
        <v>89.320635817900069</v>
      </c>
      <c r="CN7" s="12">
        <v>40.186218729821313</v>
      </c>
      <c r="CO7" s="12">
        <v>16.015701340765681</v>
      </c>
      <c r="CP7" s="12">
        <v>23.02038635112126</v>
      </c>
      <c r="CQ7" s="12">
        <v>20.834400373138838</v>
      </c>
      <c r="CR7" s="12">
        <v>22.048034423609799</v>
      </c>
      <c r="CS7" s="12">
        <v>90.859387204836821</v>
      </c>
      <c r="CT7" s="12">
        <v>21.517076662006744</v>
      </c>
      <c r="CU7" s="12">
        <v>48.134253957646457</v>
      </c>
      <c r="CV7" s="12">
        <v>32.520202108208892</v>
      </c>
      <c r="CW7" s="12">
        <v>53.710428357150811</v>
      </c>
      <c r="CX7" s="12">
        <v>45.812585961210523</v>
      </c>
      <c r="CY7" s="12">
        <v>32.522517096045682</v>
      </c>
      <c r="CZ7" s="12">
        <v>76.470520121775778</v>
      </c>
      <c r="DA7" s="12">
        <v>170.8677275162984</v>
      </c>
      <c r="DB7" s="12">
        <v>48.118833903410611</v>
      </c>
      <c r="DC7" s="12">
        <v>228.76781141079354</v>
      </c>
      <c r="DD7" s="12">
        <v>42.191676467171476</v>
      </c>
      <c r="DE7" s="12">
        <v>46.726656291242719</v>
      </c>
      <c r="DF7" s="13">
        <v>71.367790430846526</v>
      </c>
      <c r="DG7" s="11">
        <v>49.661992973185413</v>
      </c>
      <c r="DH7" s="12">
        <v>92.576075611757076</v>
      </c>
      <c r="DI7" s="12">
        <v>88.938407114764146</v>
      </c>
      <c r="DJ7" s="12">
        <v>61.131605638985583</v>
      </c>
      <c r="DK7" s="12">
        <v>83.295395149652265</v>
      </c>
      <c r="DL7" s="12">
        <v>60.554208629218408</v>
      </c>
      <c r="DM7" s="12">
        <v>249.72851382348608</v>
      </c>
      <c r="DN7" s="12">
        <v>73.968658206897132</v>
      </c>
      <c r="DO7" s="12">
        <v>24.532908560575436</v>
      </c>
      <c r="DP7" s="12">
        <v>58.142831361729222</v>
      </c>
      <c r="DQ7" s="12">
        <v>47.994427413476437</v>
      </c>
      <c r="DR7" s="12">
        <v>33.293286248765838</v>
      </c>
      <c r="DS7" s="12">
        <v>145.53315635769516</v>
      </c>
      <c r="DT7" s="12">
        <v>17.275376905040893</v>
      </c>
      <c r="DU7" s="12">
        <v>41.897324728020408</v>
      </c>
      <c r="DV7" s="12">
        <v>145.70321484455133</v>
      </c>
      <c r="DW7" s="12">
        <v>76.34649113166374</v>
      </c>
      <c r="DX7" s="12">
        <v>30.433947817865846</v>
      </c>
      <c r="DY7" s="12">
        <v>10.052315080837912</v>
      </c>
      <c r="DZ7" s="12">
        <v>48.572046026843196</v>
      </c>
      <c r="EA7" s="12">
        <v>239.31001351773151</v>
      </c>
      <c r="EB7" s="12">
        <v>53.622817911188505</v>
      </c>
      <c r="EC7" s="12">
        <v>62.255023069723762</v>
      </c>
      <c r="ED7" s="12">
        <v>105.23840230014162</v>
      </c>
      <c r="EE7" s="12">
        <v>174.1589202535657</v>
      </c>
      <c r="EF7" s="12">
        <v>52.325040633030312</v>
      </c>
      <c r="EG7" s="12">
        <v>74.78304245962309</v>
      </c>
      <c r="EH7" s="12">
        <v>22.107186497544433</v>
      </c>
      <c r="EI7" s="12">
        <v>114.9220962443442</v>
      </c>
      <c r="EJ7" s="12">
        <v>276.04585857261611</v>
      </c>
      <c r="EK7" s="12">
        <v>57.613960387307969</v>
      </c>
      <c r="EL7" s="12">
        <v>149.21459356904745</v>
      </c>
      <c r="EM7" s="12">
        <v>24.428274395621109</v>
      </c>
      <c r="EN7" s="12">
        <v>53.80947584778562</v>
      </c>
      <c r="EO7" s="12">
        <v>224.0988929329904</v>
      </c>
      <c r="EP7" s="12">
        <v>114.83700529158688</v>
      </c>
      <c r="EQ7" s="12">
        <v>80.38275773039004</v>
      </c>
      <c r="ER7" s="12">
        <v>147.19280990795068</v>
      </c>
      <c r="ES7" s="12">
        <v>47.93858988557777</v>
      </c>
      <c r="ET7" s="12">
        <v>16.6700335748234</v>
      </c>
      <c r="EU7" s="12">
        <v>166.59476957842926</v>
      </c>
      <c r="EV7" s="12">
        <v>64.292420443935939</v>
      </c>
      <c r="EW7" s="12">
        <v>34.87939586931217</v>
      </c>
      <c r="EX7" s="12">
        <v>27.846614912054751</v>
      </c>
      <c r="EY7" s="12">
        <v>292.49106546442192</v>
      </c>
      <c r="EZ7" s="12">
        <v>69.3881476863247</v>
      </c>
      <c r="FA7" s="12">
        <v>97.271516290790814</v>
      </c>
      <c r="FB7" s="12">
        <v>172.46796916926274</v>
      </c>
      <c r="FC7" s="12">
        <v>28.157214097848112</v>
      </c>
      <c r="FD7" s="12">
        <v>135.58949757036737</v>
      </c>
      <c r="FE7" s="12">
        <v>27.281787513187826</v>
      </c>
      <c r="FF7" s="12">
        <v>18.369039047265218</v>
      </c>
      <c r="FG7" s="12">
        <v>34.093290694222183</v>
      </c>
      <c r="FH7" s="12">
        <v>148.01814666611338</v>
      </c>
      <c r="FI7" s="12">
        <v>320.66807441574309</v>
      </c>
      <c r="FJ7" s="12">
        <v>100.28725810476205</v>
      </c>
      <c r="FK7" s="12">
        <v>90.016972131728053</v>
      </c>
      <c r="FL7" s="12">
        <v>39.800510991866894</v>
      </c>
      <c r="FM7" s="12">
        <v>21.182687523140295</v>
      </c>
      <c r="FN7" s="12">
        <v>155.2225343157767</v>
      </c>
      <c r="FO7" s="12">
        <v>46.295889348724998</v>
      </c>
      <c r="FP7" s="12">
        <v>218.71977945260812</v>
      </c>
      <c r="FQ7" s="12">
        <v>28.886142521509079</v>
      </c>
      <c r="FR7" s="12">
        <v>36.718338994803553</v>
      </c>
      <c r="FS7" s="12">
        <v>191.68675555124486</v>
      </c>
      <c r="FT7" s="12">
        <v>198.90410857145827</v>
      </c>
      <c r="FU7" s="12">
        <v>30.944162950798102</v>
      </c>
      <c r="FV7" s="12">
        <v>69.932508508847775</v>
      </c>
      <c r="FW7" s="12">
        <v>38.446393758852864</v>
      </c>
      <c r="FX7" s="12">
        <v>16.359624679708411</v>
      </c>
      <c r="FY7" s="12">
        <v>64.465750516369255</v>
      </c>
      <c r="FZ7" s="12">
        <v>194.55789403911675</v>
      </c>
      <c r="GA7" s="12">
        <v>37.879700821853127</v>
      </c>
      <c r="GB7" s="12">
        <v>72.591558230571195</v>
      </c>
      <c r="GC7" s="12">
        <v>52.450957614864187</v>
      </c>
      <c r="GD7" s="12">
        <v>35.985090960665666</v>
      </c>
      <c r="GE7" s="12">
        <v>105.20051553862498</v>
      </c>
      <c r="GF7" s="12">
        <v>28.136722760859385</v>
      </c>
      <c r="GG7" s="12">
        <v>140.70390475489492</v>
      </c>
      <c r="GH7" s="12">
        <v>73.256265295716076</v>
      </c>
      <c r="GI7" s="12">
        <v>64.31761874316922</v>
      </c>
      <c r="GJ7" s="12">
        <v>59.969222889374201</v>
      </c>
      <c r="GK7" s="12">
        <v>37.740289023462573</v>
      </c>
      <c r="GL7" s="12">
        <v>41.466376560942386</v>
      </c>
      <c r="GM7" s="12">
        <v>44.805895211322245</v>
      </c>
      <c r="GN7" s="12">
        <v>43.742786200434324</v>
      </c>
      <c r="GO7" s="12">
        <v>23.305673328498088</v>
      </c>
      <c r="GP7" s="12">
        <v>14.496841264065893</v>
      </c>
      <c r="GQ7" s="12">
        <v>22.437120005337079</v>
      </c>
      <c r="GR7" s="12">
        <v>53.922855605838251</v>
      </c>
      <c r="GS7" s="12">
        <v>36.592330822951403</v>
      </c>
      <c r="GT7" s="13">
        <v>27.003289182822108</v>
      </c>
    </row>
    <row r="8" spans="1:202" x14ac:dyDescent="0.25">
      <c r="A8" t="s">
        <v>110</v>
      </c>
      <c r="B8" s="11">
        <v>30.840044530693973</v>
      </c>
      <c r="C8" s="12">
        <v>54.407698375852043</v>
      </c>
      <c r="D8" s="12">
        <v>23.509997416936603</v>
      </c>
      <c r="E8" s="12">
        <v>85.37442847275247</v>
      </c>
      <c r="F8" s="12">
        <v>23.457758970444761</v>
      </c>
      <c r="G8" s="12">
        <v>43.747338226858133</v>
      </c>
      <c r="H8" s="12">
        <v>56.724666458494319</v>
      </c>
      <c r="I8" s="12">
        <v>24.515608953224582</v>
      </c>
      <c r="J8" s="12">
        <v>20.237835431247944</v>
      </c>
      <c r="K8" s="12">
        <v>40.520544799877335</v>
      </c>
      <c r="L8" s="12">
        <v>23.336053215533006</v>
      </c>
      <c r="M8" s="12">
        <v>95.623427117226683</v>
      </c>
      <c r="N8" s="12">
        <v>73.735035424205194</v>
      </c>
      <c r="O8" s="12">
        <v>48.176802336442535</v>
      </c>
      <c r="P8" s="12">
        <v>13.530253620287288</v>
      </c>
      <c r="Q8" s="12">
        <v>10.619120973038347</v>
      </c>
      <c r="R8" s="12">
        <v>66.509054966533142</v>
      </c>
      <c r="S8" s="12">
        <v>33.604510519683068</v>
      </c>
      <c r="T8" s="12">
        <v>52.660404078807659</v>
      </c>
      <c r="U8" s="12">
        <v>52.306307985195382</v>
      </c>
      <c r="V8" s="12">
        <v>27.17141899109259</v>
      </c>
      <c r="W8" s="12">
        <v>30.883830328819112</v>
      </c>
      <c r="X8" s="12">
        <v>197.70117071421899</v>
      </c>
      <c r="Y8" s="12">
        <v>22.061771039349875</v>
      </c>
      <c r="Z8" s="12">
        <v>51.84883914023154</v>
      </c>
      <c r="AA8" s="12">
        <v>15.281834157580024</v>
      </c>
      <c r="AB8" s="12">
        <v>86.90483494664619</v>
      </c>
      <c r="AC8" s="12">
        <v>56.258118612101491</v>
      </c>
      <c r="AD8" s="12">
        <v>108.73739405800876</v>
      </c>
      <c r="AE8" s="12">
        <v>132.57220056403943</v>
      </c>
      <c r="AF8" s="12">
        <v>37.867745542110093</v>
      </c>
      <c r="AG8" s="12">
        <v>23.891243405532315</v>
      </c>
      <c r="AH8" s="12">
        <v>36.967017205863058</v>
      </c>
      <c r="AI8" s="12">
        <v>152.89959120391043</v>
      </c>
      <c r="AJ8" s="12">
        <v>21.296279578739995</v>
      </c>
      <c r="AK8" s="12">
        <v>61.813856699429685</v>
      </c>
      <c r="AL8" s="12">
        <v>15.626868809233944</v>
      </c>
      <c r="AM8" s="12">
        <v>18.212469368176198</v>
      </c>
      <c r="AN8" s="12">
        <v>60.078590750660361</v>
      </c>
      <c r="AO8" s="12">
        <v>36.890318137265822</v>
      </c>
      <c r="AP8" s="12">
        <v>124.75966342680655</v>
      </c>
      <c r="AQ8" s="12">
        <v>46.536215898757384</v>
      </c>
      <c r="AR8" s="12">
        <v>40.535979995218277</v>
      </c>
      <c r="AS8" s="12">
        <v>49.816157436392345</v>
      </c>
      <c r="AT8" s="12">
        <v>34.090507672528773</v>
      </c>
      <c r="AU8" s="12">
        <v>106.21650023411335</v>
      </c>
      <c r="AV8" s="12">
        <v>54.277096340098112</v>
      </c>
      <c r="AW8" s="12">
        <v>40.084059404280808</v>
      </c>
      <c r="AX8" s="12">
        <v>1.9241306806375436</v>
      </c>
      <c r="AY8" s="12">
        <v>47.78536676010301</v>
      </c>
      <c r="AZ8" s="12">
        <v>6.765295037804357</v>
      </c>
      <c r="BA8" s="12">
        <v>51.376594006803018</v>
      </c>
      <c r="BB8" s="12">
        <v>44.016596979865987</v>
      </c>
      <c r="BC8" s="12">
        <v>19.944841864587712</v>
      </c>
      <c r="BD8" s="12">
        <v>75.391626946636308</v>
      </c>
      <c r="BE8" s="12">
        <v>135.76576615019789</v>
      </c>
      <c r="BF8" s="12">
        <v>25.435738208112127</v>
      </c>
      <c r="BG8" s="12">
        <v>33.479435928734134</v>
      </c>
      <c r="BH8" s="12">
        <v>36.696295429949586</v>
      </c>
      <c r="BI8" s="12">
        <v>391.28709843568367</v>
      </c>
      <c r="BJ8" s="12">
        <v>49.62602881232872</v>
      </c>
      <c r="BK8" s="12">
        <v>27.610951829123643</v>
      </c>
      <c r="BL8" s="12">
        <v>323.87652125945385</v>
      </c>
      <c r="BM8" s="12">
        <v>2.0413136697820629</v>
      </c>
      <c r="BN8" s="12">
        <v>41.544154059335483</v>
      </c>
      <c r="BO8" s="12">
        <v>49.41411526423888</v>
      </c>
      <c r="BP8" s="12">
        <v>231.90602779610572</v>
      </c>
      <c r="BQ8" s="12">
        <v>94.702676169037289</v>
      </c>
      <c r="BR8" s="12">
        <v>60.927312102769783</v>
      </c>
      <c r="BS8" s="12">
        <v>88.286730092313761</v>
      </c>
      <c r="BT8" s="12">
        <v>139.09928729297548</v>
      </c>
      <c r="BU8" s="12">
        <v>117.39625020294334</v>
      </c>
      <c r="BV8" s="12">
        <v>63.029614911476571</v>
      </c>
      <c r="BW8" s="12">
        <v>43.76062163538937</v>
      </c>
      <c r="BX8" s="12">
        <v>20.7306901052225</v>
      </c>
      <c r="BY8" s="12">
        <v>16.852434367688321</v>
      </c>
      <c r="BZ8" s="12">
        <v>31.990152938241032</v>
      </c>
      <c r="CA8" s="12">
        <v>51.366540963445175</v>
      </c>
      <c r="CB8" s="12">
        <v>174.07933689694249</v>
      </c>
      <c r="CC8" s="12">
        <v>166.04043274601713</v>
      </c>
      <c r="CD8" s="12">
        <v>12.503497883943982</v>
      </c>
      <c r="CE8" s="12">
        <v>40.412428835812477</v>
      </c>
      <c r="CF8" s="12">
        <v>20.561565509163369</v>
      </c>
      <c r="CG8" s="12">
        <v>30.010803501770521</v>
      </c>
      <c r="CH8" s="12">
        <v>8.4900615969131703</v>
      </c>
      <c r="CI8" s="12">
        <v>27.109811139444552</v>
      </c>
      <c r="CJ8" s="12">
        <v>27.179415088679011</v>
      </c>
      <c r="CK8" s="12">
        <v>132.25970272968416</v>
      </c>
      <c r="CL8" s="12">
        <v>18.524251124598454</v>
      </c>
      <c r="CM8" s="12">
        <v>120.30677738136428</v>
      </c>
      <c r="CN8" s="12">
        <v>113.64537395278467</v>
      </c>
      <c r="CO8" s="12">
        <v>33.361261095782567</v>
      </c>
      <c r="CP8" s="12">
        <v>19.275140658892006</v>
      </c>
      <c r="CQ8" s="12">
        <v>16.296551753996415</v>
      </c>
      <c r="CR8" s="12">
        <v>114.37277722298252</v>
      </c>
      <c r="CS8" s="12">
        <v>43.871953112114916</v>
      </c>
      <c r="CT8" s="12">
        <v>112.39698895837887</v>
      </c>
      <c r="CU8" s="12">
        <v>71.776313272837271</v>
      </c>
      <c r="CV8" s="12">
        <v>70.248713613696339</v>
      </c>
      <c r="CW8" s="12">
        <v>30.105370875094472</v>
      </c>
      <c r="CX8" s="12">
        <v>29.688450377095926</v>
      </c>
      <c r="CY8" s="12">
        <v>8.44292314818534</v>
      </c>
      <c r="CZ8" s="12">
        <v>49.225687380953154</v>
      </c>
      <c r="DA8" s="12">
        <v>22.95047530124511</v>
      </c>
      <c r="DB8" s="12">
        <v>25.967758580512978</v>
      </c>
      <c r="DC8" s="12">
        <v>59.714752438305503</v>
      </c>
      <c r="DD8" s="12">
        <v>70.607793435240907</v>
      </c>
      <c r="DE8" s="12">
        <v>21.824868081132415</v>
      </c>
      <c r="DF8" s="13">
        <v>65.10206869922915</v>
      </c>
      <c r="DG8" s="11">
        <v>34.4268501208904</v>
      </c>
      <c r="DH8" s="12">
        <v>101.36605969661618</v>
      </c>
      <c r="DI8" s="12">
        <v>11.231277517594314</v>
      </c>
      <c r="DJ8" s="12">
        <v>29.04976622614306</v>
      </c>
      <c r="DK8" s="12">
        <v>25.052351507798885</v>
      </c>
      <c r="DL8" s="12">
        <v>19.838310197842851</v>
      </c>
      <c r="DM8" s="12">
        <v>37.23236175167736</v>
      </c>
      <c r="DN8" s="12">
        <v>37.353514519345794</v>
      </c>
      <c r="DO8" s="12">
        <v>68.935025638331993</v>
      </c>
      <c r="DP8" s="12">
        <v>33.183192130622494</v>
      </c>
      <c r="DQ8" s="12">
        <v>59.409110208953265</v>
      </c>
      <c r="DR8" s="12">
        <v>69.866776015132672</v>
      </c>
      <c r="DS8" s="12"/>
      <c r="DT8" s="12">
        <v>39.375748029516664</v>
      </c>
      <c r="DU8" s="12">
        <v>38.946777292674319</v>
      </c>
      <c r="DV8" s="12">
        <v>31.329218227284645</v>
      </c>
      <c r="DW8" s="12">
        <v>64.40953867625403</v>
      </c>
      <c r="DX8" s="12">
        <v>45.948415750202599</v>
      </c>
      <c r="DY8" s="12">
        <v>109.959509530376</v>
      </c>
      <c r="DZ8" s="12">
        <v>27.865007128134526</v>
      </c>
      <c r="EA8" s="12">
        <v>349.85122372975565</v>
      </c>
      <c r="EB8" s="12">
        <v>37.403390103717392</v>
      </c>
      <c r="EC8" s="12">
        <v>12.004437048554957</v>
      </c>
      <c r="ED8" s="12">
        <v>69.134881902719215</v>
      </c>
      <c r="EE8" s="12"/>
      <c r="EF8" s="12">
        <v>25.908242276831754</v>
      </c>
      <c r="EG8" s="12">
        <v>63.276024472507068</v>
      </c>
      <c r="EH8" s="12">
        <v>4.2359725724487323</v>
      </c>
      <c r="EI8" s="12">
        <v>9.2937353553862518</v>
      </c>
      <c r="EJ8" s="12">
        <v>234.23993861046372</v>
      </c>
      <c r="EK8" s="12">
        <v>105.90238906936109</v>
      </c>
      <c r="EL8" s="12">
        <v>101.52213533376622</v>
      </c>
      <c r="EM8" s="12">
        <v>97.329466281089879</v>
      </c>
      <c r="EN8" s="12">
        <v>167.73990964963363</v>
      </c>
      <c r="EO8" s="12">
        <v>104.11626558417267</v>
      </c>
      <c r="EP8" s="12"/>
      <c r="EQ8" s="12">
        <v>62.139553269068195</v>
      </c>
      <c r="ER8" s="12"/>
      <c r="ES8" s="12">
        <v>43.343665307473927</v>
      </c>
      <c r="ET8" s="12">
        <v>63.566378465981103</v>
      </c>
      <c r="EU8" s="12">
        <v>119.19599279879171</v>
      </c>
      <c r="EV8" s="12">
        <v>130.98280394920158</v>
      </c>
      <c r="EW8" s="12">
        <v>6.3344065526993845</v>
      </c>
      <c r="EX8" s="12">
        <v>15.181780293471478</v>
      </c>
      <c r="EY8" s="12"/>
      <c r="EZ8" s="12">
        <v>145.20970393262732</v>
      </c>
      <c r="FA8" s="12">
        <v>40.528255322819845</v>
      </c>
      <c r="FB8" s="12"/>
      <c r="FC8" s="12">
        <v>20.64588269456684</v>
      </c>
      <c r="FD8" s="12">
        <v>185.23366315175448</v>
      </c>
      <c r="FE8" s="12">
        <v>88.805788963994004</v>
      </c>
      <c r="FF8" s="12">
        <v>163.52683772298226</v>
      </c>
      <c r="FG8" s="12">
        <v>13.180442060295785</v>
      </c>
      <c r="FH8" s="12">
        <v>77.412965531640751</v>
      </c>
      <c r="FI8" s="12">
        <v>29.64385342720994</v>
      </c>
      <c r="FJ8" s="12">
        <v>18.273251192912927</v>
      </c>
      <c r="FK8" s="12"/>
      <c r="FL8" s="12">
        <v>57.525071234347095</v>
      </c>
      <c r="FM8" s="12">
        <v>60.450897437055467</v>
      </c>
      <c r="FN8" s="12">
        <v>48.517436123470787</v>
      </c>
      <c r="FO8" s="12">
        <v>74.237408425049878</v>
      </c>
      <c r="FP8" s="12">
        <v>256.75439835365546</v>
      </c>
      <c r="FQ8" s="12">
        <v>27.022071711601502</v>
      </c>
      <c r="FR8" s="12">
        <v>31.814785157865497</v>
      </c>
      <c r="FS8" s="12">
        <v>30.924425938263898</v>
      </c>
      <c r="FT8" s="12">
        <v>50.70895264192324</v>
      </c>
      <c r="FU8" s="12">
        <v>1.6677419354838576</v>
      </c>
      <c r="FV8" s="12">
        <v>108.65445946855138</v>
      </c>
      <c r="FW8" s="12">
        <v>172.92942247828401</v>
      </c>
      <c r="FX8" s="12">
        <v>44.762690341957317</v>
      </c>
      <c r="FY8" s="12">
        <v>92.283802065718064</v>
      </c>
      <c r="FZ8" s="12">
        <v>8.1401042400163917</v>
      </c>
      <c r="GA8" s="12">
        <v>15.345243752987326</v>
      </c>
      <c r="GB8" s="12">
        <v>51.713063682324346</v>
      </c>
      <c r="GC8" s="12">
        <v>58.840926305663331</v>
      </c>
      <c r="GD8" s="12">
        <v>21.0285992749027</v>
      </c>
      <c r="GE8" s="12">
        <v>95.513917563141362</v>
      </c>
      <c r="GF8" s="12">
        <v>49.586281191970635</v>
      </c>
      <c r="GG8" s="12">
        <v>78.627761177560586</v>
      </c>
      <c r="GH8" s="12">
        <v>36.611465916595272</v>
      </c>
      <c r="GI8" s="12">
        <v>14.549420582609827</v>
      </c>
      <c r="GJ8" s="12">
        <v>25.532577359839976</v>
      </c>
      <c r="GK8" s="12">
        <v>42.472946461602703</v>
      </c>
      <c r="GL8" s="12">
        <v>40.338320819053934</v>
      </c>
      <c r="GM8" s="12">
        <v>173.2938452367992</v>
      </c>
      <c r="GN8" s="12">
        <v>120.52044527912877</v>
      </c>
      <c r="GO8" s="12">
        <v>42.619981648617518</v>
      </c>
      <c r="GP8" s="12">
        <v>110.2843788036503</v>
      </c>
      <c r="GQ8" s="12">
        <v>99.416102647073814</v>
      </c>
      <c r="GR8" s="12">
        <v>109.51860461403496</v>
      </c>
      <c r="GS8" s="12">
        <v>48.022767474398812</v>
      </c>
      <c r="GT8" s="13">
        <v>23.689865937408641</v>
      </c>
    </row>
    <row r="9" spans="1:202" x14ac:dyDescent="0.25">
      <c r="A9" t="s">
        <v>110</v>
      </c>
      <c r="B9" s="11">
        <v>95.189833678308389</v>
      </c>
      <c r="C9" s="12">
        <v>23.437304219272178</v>
      </c>
      <c r="D9" s="12">
        <v>80.241626221860685</v>
      </c>
      <c r="E9" s="12">
        <v>91.378532492067336</v>
      </c>
      <c r="F9" s="12">
        <v>16.25430391020485</v>
      </c>
      <c r="G9" s="12">
        <v>28.537762716578094</v>
      </c>
      <c r="H9" s="12">
        <v>101.32784818143261</v>
      </c>
      <c r="I9" s="12">
        <v>171.67054267214721</v>
      </c>
      <c r="J9" s="12">
        <v>47.308592208932566</v>
      </c>
      <c r="K9" s="12">
        <v>26.989696780568693</v>
      </c>
      <c r="L9" s="12">
        <v>89.685802898689801</v>
      </c>
      <c r="M9" s="12">
        <v>27.055029462228806</v>
      </c>
      <c r="N9" s="12">
        <v>154.23668802746431</v>
      </c>
      <c r="O9" s="12">
        <v>266.13177217871777</v>
      </c>
      <c r="P9" s="12">
        <v>75.170549757367326</v>
      </c>
      <c r="Q9" s="12">
        <v>190.77887770542415</v>
      </c>
      <c r="R9" s="12">
        <v>26.1888154740004</v>
      </c>
      <c r="S9" s="12">
        <v>23.403097044638375</v>
      </c>
      <c r="T9" s="12">
        <v>10.654659413513254</v>
      </c>
      <c r="U9" s="12">
        <v>59.707795039159535</v>
      </c>
      <c r="V9" s="12">
        <v>110.06206677728228</v>
      </c>
      <c r="W9" s="12">
        <v>22.028130737986586</v>
      </c>
      <c r="X9" s="12">
        <v>101.21695178476722</v>
      </c>
      <c r="Y9" s="12">
        <v>3.9188429794832307</v>
      </c>
      <c r="Z9" s="12">
        <v>79.661064309819722</v>
      </c>
      <c r="AA9" s="12">
        <v>63.454426940427361</v>
      </c>
      <c r="AB9" s="12">
        <v>85.220525381654554</v>
      </c>
      <c r="AC9" s="12"/>
      <c r="AD9" s="12">
        <v>195.71598094156803</v>
      </c>
      <c r="AE9" s="12">
        <v>30.774014856479745</v>
      </c>
      <c r="AF9" s="12">
        <v>41.702716816162841</v>
      </c>
      <c r="AG9" s="12">
        <v>26.871519032775655</v>
      </c>
      <c r="AH9" s="12">
        <v>31.448866663371629</v>
      </c>
      <c r="AI9" s="12">
        <v>218.96516519575437</v>
      </c>
      <c r="AJ9" s="12">
        <v>1.5958387615161971</v>
      </c>
      <c r="AK9" s="12">
        <v>16.4699216791225</v>
      </c>
      <c r="AL9" s="12">
        <v>11.654276477773733</v>
      </c>
      <c r="AM9" s="12">
        <v>5.4623229370459843</v>
      </c>
      <c r="AN9" s="12"/>
      <c r="AO9" s="12">
        <v>0.97752581130043481</v>
      </c>
      <c r="AP9" s="12"/>
      <c r="AQ9" s="12">
        <v>54.881453379611266</v>
      </c>
      <c r="AR9" s="12">
        <v>45.06545236748179</v>
      </c>
      <c r="AS9" s="12">
        <v>125.90135279148409</v>
      </c>
      <c r="AT9" s="12">
        <v>111.73614819490912</v>
      </c>
      <c r="AU9" s="12">
        <v>50.271045795635587</v>
      </c>
      <c r="AV9" s="12">
        <v>57.3359229819199</v>
      </c>
      <c r="AW9" s="12">
        <v>21.401492352008926</v>
      </c>
      <c r="AX9" s="12">
        <v>33.442625025760513</v>
      </c>
      <c r="AY9" s="12">
        <v>37.545947708105594</v>
      </c>
      <c r="AZ9" s="12">
        <v>171.49306800167506</v>
      </c>
      <c r="BA9" s="12">
        <v>80.12814343787818</v>
      </c>
      <c r="BB9" s="12">
        <v>35.718219898017715</v>
      </c>
      <c r="BC9" s="12">
        <v>64.192621885355607</v>
      </c>
      <c r="BD9" s="12">
        <v>48.366072519869334</v>
      </c>
      <c r="BE9" s="12"/>
      <c r="BF9" s="12"/>
      <c r="BG9" s="12">
        <v>41.564739267703125</v>
      </c>
      <c r="BH9" s="12">
        <v>96.841979439651098</v>
      </c>
      <c r="BI9" s="12">
        <v>30.981659066373922</v>
      </c>
      <c r="BJ9" s="12">
        <v>61.065227600538478</v>
      </c>
      <c r="BK9" s="12">
        <v>66.534027735564081</v>
      </c>
      <c r="BL9" s="12"/>
      <c r="BM9" s="12">
        <v>21.919570152479498</v>
      </c>
      <c r="BN9" s="12">
        <v>161.15233971898792</v>
      </c>
      <c r="BO9" s="12">
        <v>73.310449350559679</v>
      </c>
      <c r="BP9" s="12">
        <v>21.168210894102401</v>
      </c>
      <c r="BQ9" s="12">
        <v>52.513224492742488</v>
      </c>
      <c r="BR9" s="12">
        <v>25.394849442124876</v>
      </c>
      <c r="BS9" s="12">
        <v>52.896564888883638</v>
      </c>
      <c r="BT9" s="12">
        <v>270.94895360703561</v>
      </c>
      <c r="BU9" s="12">
        <v>197.05635618236724</v>
      </c>
      <c r="BV9" s="12">
        <v>8.102842342141555</v>
      </c>
      <c r="BW9" s="12">
        <v>88.100468584326777</v>
      </c>
      <c r="BX9" s="12">
        <v>17.845074044664432</v>
      </c>
      <c r="BY9" s="12">
        <v>30.777821894958937</v>
      </c>
      <c r="BZ9" s="12">
        <v>33.857358098452231</v>
      </c>
      <c r="CA9" s="12">
        <v>6.5511551652565529</v>
      </c>
      <c r="CB9" s="12">
        <v>12.562418961418459</v>
      </c>
      <c r="CC9" s="12">
        <v>83.215476979474644</v>
      </c>
      <c r="CD9" s="12">
        <v>15.320255065397573</v>
      </c>
      <c r="CE9" s="12"/>
      <c r="CF9" s="12">
        <v>17.768475690916485</v>
      </c>
      <c r="CG9" s="12">
        <v>71.651625941030105</v>
      </c>
      <c r="CH9" s="12">
        <v>13.134523527546925</v>
      </c>
      <c r="CI9" s="12">
        <v>76.623129524861469</v>
      </c>
      <c r="CJ9" s="12">
        <v>297.13668359429482</v>
      </c>
      <c r="CK9" s="12">
        <v>25.353352067805872</v>
      </c>
      <c r="CL9" s="12">
        <v>12.791727650283001</v>
      </c>
      <c r="CM9" s="12">
        <v>94.855533205983193</v>
      </c>
      <c r="CN9" s="12">
        <v>9.4591921912189534</v>
      </c>
      <c r="CO9" s="12">
        <v>19.548799002141081</v>
      </c>
      <c r="CP9" s="12">
        <v>84.600226535097846</v>
      </c>
      <c r="CQ9" s="12">
        <v>17.265139108514422</v>
      </c>
      <c r="CR9" s="12">
        <v>124.06536400499061</v>
      </c>
      <c r="CS9" s="12">
        <v>7.2653927165257004</v>
      </c>
      <c r="CT9" s="12">
        <v>41.741430635719183</v>
      </c>
      <c r="CU9" s="12">
        <v>89.785451333694581</v>
      </c>
      <c r="CV9" s="12">
        <v>36.481760997506292</v>
      </c>
      <c r="CW9" s="12">
        <v>10.186400106926763</v>
      </c>
      <c r="CX9" s="12">
        <v>48.537861298277775</v>
      </c>
      <c r="CY9" s="12">
        <v>54.79358046821865</v>
      </c>
      <c r="CZ9" s="12">
        <v>130.55097090694389</v>
      </c>
      <c r="DA9" s="12">
        <v>163.90158567903799</v>
      </c>
      <c r="DB9" s="12">
        <v>106.88480500770518</v>
      </c>
      <c r="DC9" s="12">
        <v>145.71762061425505</v>
      </c>
      <c r="DD9" s="12">
        <v>180.43487727240367</v>
      </c>
      <c r="DE9" s="12">
        <v>118.05585913973295</v>
      </c>
      <c r="DF9" s="13">
        <v>31.250851571554175</v>
      </c>
      <c r="DG9" s="11">
        <v>122.41030459142084</v>
      </c>
      <c r="DH9" s="12">
        <v>35.542165364827305</v>
      </c>
      <c r="DI9" s="12"/>
      <c r="DJ9" s="12">
        <v>24.813998149778868</v>
      </c>
      <c r="DK9" s="12"/>
      <c r="DL9" s="12">
        <v>17.736188691555459</v>
      </c>
      <c r="DM9" s="12">
        <v>29.206043423245927</v>
      </c>
      <c r="DN9" s="12">
        <v>24.034352173015229</v>
      </c>
      <c r="DO9" s="12">
        <v>8.8967512129729833</v>
      </c>
      <c r="DP9" s="12">
        <v>89.494061898741847</v>
      </c>
      <c r="DQ9" s="12">
        <v>135.17019633267776</v>
      </c>
      <c r="DR9" s="12">
        <v>36.520582319074187</v>
      </c>
      <c r="DS9" s="12"/>
      <c r="DT9" s="12">
        <v>237.54612702471431</v>
      </c>
      <c r="DU9" s="12">
        <v>18.780893413174407</v>
      </c>
      <c r="DV9" s="12">
        <v>34.846330432734796</v>
      </c>
      <c r="DW9" s="12">
        <v>21.265460912928077</v>
      </c>
      <c r="DX9" s="12">
        <v>46.177852397999267</v>
      </c>
      <c r="DY9" s="12">
        <v>34.438204330449118</v>
      </c>
      <c r="DZ9" s="12">
        <v>34.355708005586344</v>
      </c>
      <c r="EA9" s="12"/>
      <c r="EB9" s="12">
        <v>296.44550122535685</v>
      </c>
      <c r="EC9" s="12">
        <v>25.01774828468724</v>
      </c>
      <c r="ED9" s="12">
        <v>68.873096771882288</v>
      </c>
      <c r="EE9" s="12"/>
      <c r="EF9" s="12">
        <v>53.227504164856406</v>
      </c>
      <c r="EG9" s="12"/>
      <c r="EH9" s="12">
        <v>56.337979693350299</v>
      </c>
      <c r="EI9" s="12">
        <v>25.48589849345624</v>
      </c>
      <c r="EJ9" s="12">
        <v>100.11220951993737</v>
      </c>
      <c r="EK9" s="12">
        <v>13.240041662997223</v>
      </c>
      <c r="EL9" s="12">
        <v>45.217165756333394</v>
      </c>
      <c r="EM9" s="12">
        <v>22.059707352549864</v>
      </c>
      <c r="EN9" s="12">
        <v>53.749749678042406</v>
      </c>
      <c r="EO9" s="12"/>
      <c r="EP9" s="12"/>
      <c r="EQ9" s="12">
        <v>21.748448711197597</v>
      </c>
      <c r="ER9" s="12"/>
      <c r="ES9" s="12">
        <v>54.226234731756819</v>
      </c>
      <c r="ET9" s="12">
        <v>104.73096773764694</v>
      </c>
      <c r="EU9" s="12">
        <v>30.167298009137046</v>
      </c>
      <c r="EV9" s="12">
        <v>0.76642608842043392</v>
      </c>
      <c r="EW9" s="12">
        <v>6.6310747306143973</v>
      </c>
      <c r="EX9" s="12">
        <v>15.092766175868174</v>
      </c>
      <c r="EY9" s="12"/>
      <c r="EZ9" s="12"/>
      <c r="FA9" s="12"/>
      <c r="FB9" s="12"/>
      <c r="FC9" s="12">
        <v>51.510017602092304</v>
      </c>
      <c r="FD9" s="12">
        <v>17.882966613242875</v>
      </c>
      <c r="FE9" s="12">
        <v>67.986421421217841</v>
      </c>
      <c r="FF9" s="12">
        <v>34.085913671861064</v>
      </c>
      <c r="FG9" s="12">
        <v>15.210873829475743</v>
      </c>
      <c r="FH9" s="12">
        <v>63.499145759466806</v>
      </c>
      <c r="FI9" s="12">
        <v>22.832961370199044</v>
      </c>
      <c r="FJ9" s="12">
        <v>3.398955333134309</v>
      </c>
      <c r="FK9" s="12"/>
      <c r="FL9" s="12">
        <v>31.608818703676068</v>
      </c>
      <c r="FM9" s="12">
        <v>3.1437477447411233</v>
      </c>
      <c r="FN9" s="12"/>
      <c r="FO9" s="12">
        <v>21.70701531993808</v>
      </c>
      <c r="FP9" s="12">
        <v>94.79970411732738</v>
      </c>
      <c r="FQ9" s="12">
        <v>6.2891912829247492</v>
      </c>
      <c r="FR9" s="12">
        <v>2.8661765823828036</v>
      </c>
      <c r="FS9" s="12">
        <v>38.782371263716357</v>
      </c>
      <c r="FT9" s="12"/>
      <c r="FU9" s="12">
        <v>19.428658579154671</v>
      </c>
      <c r="FV9" s="12"/>
      <c r="FW9" s="12">
        <v>23.550227404252745</v>
      </c>
      <c r="FX9" s="12">
        <v>99.37352022671412</v>
      </c>
      <c r="FY9" s="12">
        <v>30.872547446715362</v>
      </c>
      <c r="FZ9" s="12">
        <v>7.6572898677363748</v>
      </c>
      <c r="GA9" s="12">
        <v>23.908548226048367</v>
      </c>
      <c r="GB9" s="12">
        <v>41.683676706169472</v>
      </c>
      <c r="GC9" s="12">
        <v>7.6097064883449832</v>
      </c>
      <c r="GD9" s="12">
        <v>22.066994341591005</v>
      </c>
      <c r="GE9" s="12"/>
      <c r="GF9" s="12"/>
      <c r="GG9" s="12"/>
      <c r="GH9" s="12">
        <v>60.358946576788661</v>
      </c>
      <c r="GI9" s="12">
        <v>91.016850435930664</v>
      </c>
      <c r="GJ9" s="12">
        <v>12.327010764634677</v>
      </c>
      <c r="GK9" s="12">
        <v>160.11362624905786</v>
      </c>
      <c r="GL9" s="12">
        <v>41.840402491130071</v>
      </c>
      <c r="GM9" s="12">
        <v>99.133143424468116</v>
      </c>
      <c r="GN9" s="12">
        <v>56.622728596470907</v>
      </c>
      <c r="GO9" s="12">
        <v>23.418892638373052</v>
      </c>
      <c r="GP9" s="12"/>
      <c r="GQ9" s="12"/>
      <c r="GR9" s="12">
        <v>118.09559794873886</v>
      </c>
      <c r="GS9" s="12">
        <v>2.8216853288120904</v>
      </c>
      <c r="GT9" s="13">
        <v>2.9316656748075496</v>
      </c>
    </row>
    <row r="10" spans="1:202" x14ac:dyDescent="0.25">
      <c r="A10" t="s">
        <v>110</v>
      </c>
      <c r="B10" s="11">
        <v>44.991037016284402</v>
      </c>
      <c r="C10" s="12">
        <v>5.2712673673608439</v>
      </c>
      <c r="D10" s="12">
        <v>127.29208012262873</v>
      </c>
      <c r="E10" s="12">
        <v>18.464552468745151</v>
      </c>
      <c r="F10" s="12">
        <v>80.302455295375523</v>
      </c>
      <c r="G10" s="12">
        <v>61.642372647944917</v>
      </c>
      <c r="H10" s="12">
        <v>66.461059006816654</v>
      </c>
      <c r="I10" s="12">
        <v>70.551603311811689</v>
      </c>
      <c r="J10" s="12">
        <v>14.723925521706382</v>
      </c>
      <c r="K10" s="12">
        <v>131.978406149183</v>
      </c>
      <c r="L10" s="12">
        <v>18.663767978871338</v>
      </c>
      <c r="M10" s="12"/>
      <c r="N10" s="12">
        <v>50.150677315623064</v>
      </c>
      <c r="O10" s="12"/>
      <c r="P10" s="12">
        <v>64.410433803830756</v>
      </c>
      <c r="Q10" s="12">
        <v>146.31033303451218</v>
      </c>
      <c r="R10" s="12"/>
      <c r="S10" s="12"/>
      <c r="T10" s="12">
        <v>76.467539276915915</v>
      </c>
      <c r="U10" s="12">
        <v>36.151891014976954</v>
      </c>
      <c r="V10" s="12">
        <v>187.26984990663195</v>
      </c>
      <c r="W10" s="12">
        <v>84.908132632394128</v>
      </c>
      <c r="X10" s="12">
        <v>106.56742161481853</v>
      </c>
      <c r="Y10" s="12">
        <v>260.01400140227946</v>
      </c>
      <c r="Z10" s="12">
        <v>131.62768015126841</v>
      </c>
      <c r="AA10" s="12">
        <v>32.238935216583897</v>
      </c>
      <c r="AB10" s="12"/>
      <c r="AC10" s="12"/>
      <c r="AD10" s="12"/>
      <c r="AE10" s="12">
        <v>22.742798674965442</v>
      </c>
      <c r="AF10" s="12">
        <v>22.349342463433491</v>
      </c>
      <c r="AG10" s="12">
        <v>109.65752137630871</v>
      </c>
      <c r="AH10" s="12">
        <v>25.227129609682429</v>
      </c>
      <c r="AI10" s="12">
        <v>111.98974730294059</v>
      </c>
      <c r="AJ10" s="12">
        <v>29.558141856466861</v>
      </c>
      <c r="AK10" s="12">
        <v>131.14218617176439</v>
      </c>
      <c r="AL10" s="12"/>
      <c r="AM10" s="12">
        <v>39.184403821475854</v>
      </c>
      <c r="AN10" s="12"/>
      <c r="AO10" s="12">
        <v>44.209005556231297</v>
      </c>
      <c r="AP10" s="12"/>
      <c r="AQ10" s="12">
        <v>97.877992281591901</v>
      </c>
      <c r="AR10" s="12">
        <v>2.6649345721810209</v>
      </c>
      <c r="AS10" s="12">
        <v>54.823175807089932</v>
      </c>
      <c r="AT10" s="12">
        <v>99.100098567131255</v>
      </c>
      <c r="AU10" s="12">
        <v>25.681622782686873</v>
      </c>
      <c r="AV10" s="12">
        <v>35.014451497238014</v>
      </c>
      <c r="AW10" s="12">
        <v>34.973253603985619</v>
      </c>
      <c r="AX10" s="12">
        <v>46.581407728780526</v>
      </c>
      <c r="AY10" s="12">
        <v>45.927548840133312</v>
      </c>
      <c r="AZ10" s="12">
        <v>156.60329666798145</v>
      </c>
      <c r="BA10" s="12">
        <v>42.062641676273188</v>
      </c>
      <c r="BB10" s="12">
        <v>102.30245285337833</v>
      </c>
      <c r="BC10" s="12"/>
      <c r="BD10" s="12">
        <v>41.915285425231396</v>
      </c>
      <c r="BE10" s="12"/>
      <c r="BF10" s="12"/>
      <c r="BG10" s="12"/>
      <c r="BH10" s="12">
        <v>25.533466775848954</v>
      </c>
      <c r="BI10" s="12">
        <v>219.69303297515404</v>
      </c>
      <c r="BJ10" s="12"/>
      <c r="BK10" s="12"/>
      <c r="BL10" s="12"/>
      <c r="BM10" s="12">
        <v>54.928376732565816</v>
      </c>
      <c r="BN10" s="12">
        <v>194.94129024209468</v>
      </c>
      <c r="BO10" s="12"/>
      <c r="BP10" s="12">
        <v>55.782979524875074</v>
      </c>
      <c r="BQ10" s="12">
        <v>226.23529076937731</v>
      </c>
      <c r="BR10" s="12">
        <v>67.632002089268127</v>
      </c>
      <c r="BS10" s="12">
        <v>49.711754003954148</v>
      </c>
      <c r="BT10" s="12">
        <v>130.04678863801922</v>
      </c>
      <c r="BU10" s="12">
        <v>69.490662920993032</v>
      </c>
      <c r="BV10" s="12">
        <v>8.5344478773655528</v>
      </c>
      <c r="BW10" s="12"/>
      <c r="BX10" s="12">
        <v>2.9957430205504108</v>
      </c>
      <c r="BY10" s="12">
        <v>22.696986898822836</v>
      </c>
      <c r="BZ10" s="12">
        <v>79.756903403242021</v>
      </c>
      <c r="CA10" s="12">
        <v>92.828423831805353</v>
      </c>
      <c r="CB10" s="12">
        <v>21.96654946770574</v>
      </c>
      <c r="CC10" s="12">
        <v>42.995386323881092</v>
      </c>
      <c r="CD10" s="12">
        <v>122.71882187752536</v>
      </c>
      <c r="CE10" s="12"/>
      <c r="CF10" s="12">
        <v>45.062966077029465</v>
      </c>
      <c r="CG10" s="12">
        <v>6.3859150945300014</v>
      </c>
      <c r="CH10" s="12"/>
      <c r="CI10" s="12">
        <v>22.609808272125544</v>
      </c>
      <c r="CJ10" s="12">
        <v>444.79263514048483</v>
      </c>
      <c r="CK10" s="12">
        <v>87.896994048722746</v>
      </c>
      <c r="CL10" s="12"/>
      <c r="CM10" s="12"/>
      <c r="CN10" s="12">
        <v>14.390280262548078</v>
      </c>
      <c r="CO10" s="12">
        <v>109.47661445019138</v>
      </c>
      <c r="CP10" s="12">
        <v>50.556365553770469</v>
      </c>
      <c r="CQ10" s="12">
        <v>18.547752499910647</v>
      </c>
      <c r="CR10" s="12"/>
      <c r="CS10" s="12">
        <v>6.212308939076129</v>
      </c>
      <c r="CT10" s="12">
        <v>65.373294964502591</v>
      </c>
      <c r="CU10" s="12">
        <v>229.62456771495266</v>
      </c>
      <c r="CV10" s="12">
        <v>105.6507247946484</v>
      </c>
      <c r="CW10" s="12">
        <v>26.064357014830289</v>
      </c>
      <c r="CX10" s="12">
        <v>51.712715523711822</v>
      </c>
      <c r="CY10" s="12">
        <v>83.175794741107708</v>
      </c>
      <c r="CZ10" s="12">
        <v>27.292659865289583</v>
      </c>
      <c r="DA10" s="12">
        <v>184.07483590984995</v>
      </c>
      <c r="DB10" s="12">
        <v>16.239816594693426</v>
      </c>
      <c r="DC10" s="12"/>
      <c r="DD10" s="12">
        <v>85.769285238589347</v>
      </c>
      <c r="DE10" s="12">
        <v>9.2096112428857513</v>
      </c>
      <c r="DF10" s="13">
        <v>34.675281599940604</v>
      </c>
      <c r="DG10" s="11">
        <v>13.605786244076489</v>
      </c>
      <c r="DH10" s="12">
        <v>22.662236101145083</v>
      </c>
      <c r="DI10" s="12"/>
      <c r="DJ10" s="12">
        <v>63.355995414956496</v>
      </c>
      <c r="DK10" s="12"/>
      <c r="DL10" s="12">
        <v>83.640892436393003</v>
      </c>
      <c r="DM10" s="12">
        <v>16.565162984236377</v>
      </c>
      <c r="DN10" s="12"/>
      <c r="DO10" s="12">
        <v>71.119300838683742</v>
      </c>
      <c r="DP10" s="12">
        <v>14.545776579677025</v>
      </c>
      <c r="DQ10" s="12">
        <v>122.90308414565077</v>
      </c>
      <c r="DR10" s="12">
        <v>13.48372395536928</v>
      </c>
      <c r="DS10" s="12"/>
      <c r="DT10" s="12">
        <v>19.610416317609467</v>
      </c>
      <c r="DU10" s="12">
        <v>7.9829264155875839</v>
      </c>
      <c r="DV10" s="12">
        <v>33.38534003798862</v>
      </c>
      <c r="DW10" s="12">
        <v>124.79886462092031</v>
      </c>
      <c r="DX10" s="12">
        <v>20.894819280947203</v>
      </c>
      <c r="DY10" s="12">
        <v>30.930212227556162</v>
      </c>
      <c r="DZ10" s="12">
        <v>5.6277414190234882</v>
      </c>
      <c r="EA10" s="12"/>
      <c r="EB10" s="12">
        <v>238.40715367421114</v>
      </c>
      <c r="EC10" s="12">
        <v>53.467156056195002</v>
      </c>
      <c r="ED10" s="12">
        <v>86.198073181947976</v>
      </c>
      <c r="EE10" s="12"/>
      <c r="EF10" s="12">
        <v>0.91239584669231943</v>
      </c>
      <c r="EG10" s="12"/>
      <c r="EH10" s="12">
        <v>9.3893700270162359</v>
      </c>
      <c r="EI10" s="12">
        <v>22.263615386484428</v>
      </c>
      <c r="EJ10" s="12">
        <v>36.425366546638614</v>
      </c>
      <c r="EK10" s="12">
        <v>119.10729141885821</v>
      </c>
      <c r="EL10" s="12">
        <v>41.019559695531676</v>
      </c>
      <c r="EM10" s="12">
        <v>25.720402620755841</v>
      </c>
      <c r="EN10" s="12">
        <v>35.315425135563245</v>
      </c>
      <c r="EO10" s="12"/>
      <c r="EP10" s="12"/>
      <c r="EQ10" s="12">
        <v>41.059514120002042</v>
      </c>
      <c r="ER10" s="12"/>
      <c r="ES10" s="12">
        <v>30.313151404329407</v>
      </c>
      <c r="ET10" s="12">
        <v>20.270047909680311</v>
      </c>
      <c r="EU10" s="12">
        <v>6.4409153012726961</v>
      </c>
      <c r="EV10" s="12">
        <v>51.866634443996425</v>
      </c>
      <c r="EW10" s="12">
        <v>41.721057664139238</v>
      </c>
      <c r="EX10" s="12">
        <v>10.276497516595009</v>
      </c>
      <c r="EY10" s="12"/>
      <c r="EZ10" s="12"/>
      <c r="FA10" s="12"/>
      <c r="FB10" s="12"/>
      <c r="FC10" s="12">
        <v>43.703472839180364</v>
      </c>
      <c r="FD10" s="12">
        <v>32.497972630331155</v>
      </c>
      <c r="FE10" s="12">
        <v>132.40550812754464</v>
      </c>
      <c r="FF10" s="12">
        <v>21.351036533132302</v>
      </c>
      <c r="FG10" s="12">
        <v>203.68042996061388</v>
      </c>
      <c r="FH10" s="12">
        <v>19.695464739263102</v>
      </c>
      <c r="FI10" s="12">
        <v>103.42623863479085</v>
      </c>
      <c r="FJ10" s="12">
        <v>21.669131916725803</v>
      </c>
      <c r="FK10" s="12"/>
      <c r="FL10" s="12"/>
      <c r="FM10" s="12">
        <v>29.672181093036087</v>
      </c>
      <c r="FN10" s="12"/>
      <c r="FO10" s="12">
        <v>11.256504498533154</v>
      </c>
      <c r="FP10" s="12">
        <v>11.660736219484553</v>
      </c>
      <c r="FQ10" s="12">
        <v>25.143834242003226</v>
      </c>
      <c r="FR10" s="12">
        <v>50.894963479913557</v>
      </c>
      <c r="FS10" s="12">
        <v>64.364738671091473</v>
      </c>
      <c r="FT10" s="12"/>
      <c r="FU10" s="12">
        <v>1.4617852899591528</v>
      </c>
      <c r="FV10" s="12"/>
      <c r="FW10" s="12">
        <v>11.708495988284819</v>
      </c>
      <c r="FX10" s="12">
        <v>142.61461417679931</v>
      </c>
      <c r="FY10" s="12">
        <v>38.581087584392733</v>
      </c>
      <c r="FZ10" s="12">
        <v>9.0807497968658044</v>
      </c>
      <c r="GA10" s="12">
        <v>45.300245670388342</v>
      </c>
      <c r="GB10" s="12">
        <v>8.6930271285795619</v>
      </c>
      <c r="GC10" s="12">
        <v>9.0932978839175629</v>
      </c>
      <c r="GD10" s="12">
        <v>11.509947043789873</v>
      </c>
      <c r="GE10" s="12"/>
      <c r="GF10" s="12"/>
      <c r="GG10" s="12"/>
      <c r="GH10" s="12">
        <v>23.929569635782272</v>
      </c>
      <c r="GI10" s="12">
        <v>15.803635308175407</v>
      </c>
      <c r="GJ10" s="12">
        <v>14.996296575186351</v>
      </c>
      <c r="GK10" s="12">
        <v>102.60933648841529</v>
      </c>
      <c r="GL10" s="12">
        <v>26.678222908191092</v>
      </c>
      <c r="GM10" s="12">
        <v>35.806230119312893</v>
      </c>
      <c r="GN10" s="12"/>
      <c r="GO10" s="12">
        <v>15.20082005007669</v>
      </c>
      <c r="GP10" s="12"/>
      <c r="GQ10" s="12"/>
      <c r="GR10" s="12"/>
      <c r="GS10" s="12">
        <v>33.757932818698478</v>
      </c>
      <c r="GT10" s="13">
        <v>18.204549470451138</v>
      </c>
    </row>
    <row r="11" spans="1:202" x14ac:dyDescent="0.25">
      <c r="A11" t="s">
        <v>110</v>
      </c>
      <c r="B11" s="11">
        <v>75.969014637064987</v>
      </c>
      <c r="C11" s="12">
        <v>38.017378085329902</v>
      </c>
      <c r="D11" s="12">
        <v>25.891110916509884</v>
      </c>
      <c r="E11" s="12">
        <v>78.288721001006365</v>
      </c>
      <c r="F11" s="12">
        <v>45.426862345407258</v>
      </c>
      <c r="G11" s="12">
        <v>49.284877622550944</v>
      </c>
      <c r="H11" s="12">
        <v>134.99151797955275</v>
      </c>
      <c r="I11" s="12">
        <v>94.250583203704949</v>
      </c>
      <c r="J11" s="12">
        <v>42.357695598878593</v>
      </c>
      <c r="K11" s="12">
        <v>73.506503348546715</v>
      </c>
      <c r="L11" s="12">
        <v>24.694684088366131</v>
      </c>
      <c r="M11" s="12"/>
      <c r="N11" s="12">
        <v>20.426184632162336</v>
      </c>
      <c r="O11" s="12"/>
      <c r="P11" s="12">
        <v>6.3905403581607709</v>
      </c>
      <c r="Q11" s="12">
        <v>20.614827326989893</v>
      </c>
      <c r="R11" s="12"/>
      <c r="S11" s="12"/>
      <c r="T11" s="12">
        <v>10.70696398868856</v>
      </c>
      <c r="U11" s="12">
        <v>15.657253207183469</v>
      </c>
      <c r="V11" s="12">
        <v>55.472371716626569</v>
      </c>
      <c r="W11" s="12">
        <v>78.938504118334819</v>
      </c>
      <c r="X11" s="12">
        <v>90.33614368934731</v>
      </c>
      <c r="Y11" s="12">
        <v>158.02491040078021</v>
      </c>
      <c r="Z11" s="12">
        <v>19.691837288274222</v>
      </c>
      <c r="AA11" s="12">
        <v>7.2361661804721678</v>
      </c>
      <c r="AB11" s="12"/>
      <c r="AC11" s="12"/>
      <c r="AD11" s="12"/>
      <c r="AE11" s="12">
        <v>47.360458866069266</v>
      </c>
      <c r="AF11" s="12">
        <v>19.797577823492947</v>
      </c>
      <c r="AG11" s="12">
        <v>98.882455914630199</v>
      </c>
      <c r="AH11" s="12">
        <v>54.032228852234027</v>
      </c>
      <c r="AI11" s="12">
        <v>33.0108421908038</v>
      </c>
      <c r="AJ11" s="12">
        <v>53.207114033243826</v>
      </c>
      <c r="AK11" s="12">
        <v>86.180818340127161</v>
      </c>
      <c r="AL11" s="12"/>
      <c r="AM11" s="12">
        <v>49.808352752355034</v>
      </c>
      <c r="AN11" s="12"/>
      <c r="AO11" s="12">
        <v>78.661000769052407</v>
      </c>
      <c r="AP11" s="12"/>
      <c r="AQ11" s="12">
        <v>24.211373861940196</v>
      </c>
      <c r="AR11" s="12">
        <v>16.58895346415439</v>
      </c>
      <c r="AS11" s="12">
        <v>88.292337750156307</v>
      </c>
      <c r="AT11" s="12">
        <v>7.1289042525496269</v>
      </c>
      <c r="AU11" s="12">
        <v>10.306897284312569</v>
      </c>
      <c r="AV11" s="12">
        <v>28.089985647557665</v>
      </c>
      <c r="AW11" s="12">
        <v>54.029931299402733</v>
      </c>
      <c r="AX11" s="12">
        <v>10.822547083483888</v>
      </c>
      <c r="AY11" s="12">
        <v>29.269495299069767</v>
      </c>
      <c r="AZ11" s="12">
        <v>71.354313359597739</v>
      </c>
      <c r="BA11" s="12">
        <v>16.085323656230067</v>
      </c>
      <c r="BB11" s="12">
        <v>43.247324063352622</v>
      </c>
      <c r="BC11" s="12"/>
      <c r="BD11" s="12">
        <v>24.20992104467042</v>
      </c>
      <c r="BE11" s="12"/>
      <c r="BF11" s="12"/>
      <c r="BG11" s="12"/>
      <c r="BH11" s="12"/>
      <c r="BI11" s="12">
        <v>130.62263486681744</v>
      </c>
      <c r="BJ11" s="12"/>
      <c r="BK11" s="12"/>
      <c r="BL11" s="12"/>
      <c r="BM11" s="12">
        <v>22.054283870582992</v>
      </c>
      <c r="BN11" s="12">
        <v>88.800704019697378</v>
      </c>
      <c r="BO11" s="12"/>
      <c r="BP11" s="12"/>
      <c r="BQ11" s="12">
        <v>49.635396931901425</v>
      </c>
      <c r="BR11" s="12">
        <v>19.717509644595026</v>
      </c>
      <c r="BS11" s="12">
        <v>3.3831032422929557</v>
      </c>
      <c r="BT11" s="12">
        <v>26.820117821845002</v>
      </c>
      <c r="BU11" s="12">
        <v>46.338499618383814</v>
      </c>
      <c r="BV11" s="12"/>
      <c r="BW11" s="12"/>
      <c r="BX11" s="12">
        <v>5.4909008617011432</v>
      </c>
      <c r="BY11" s="12">
        <v>29.629347704231815</v>
      </c>
      <c r="BZ11" s="12">
        <v>72.089996888937549</v>
      </c>
      <c r="CA11" s="12">
        <v>5.9095531865989273</v>
      </c>
      <c r="CB11" s="12">
        <v>23.647192382556522</v>
      </c>
      <c r="CC11" s="12">
        <v>29.574507670850288</v>
      </c>
      <c r="CD11" s="12">
        <v>15.586279749070151</v>
      </c>
      <c r="CE11" s="12"/>
      <c r="CF11" s="12">
        <v>19.003563727857841</v>
      </c>
      <c r="CG11" s="12">
        <v>22.40756974497371</v>
      </c>
      <c r="CH11" s="12"/>
      <c r="CI11" s="12">
        <v>59.099393589128255</v>
      </c>
      <c r="CJ11" s="12">
        <v>51.734795187633345</v>
      </c>
      <c r="CK11" s="12">
        <v>33.575812495516047</v>
      </c>
      <c r="CL11" s="12"/>
      <c r="CM11" s="12"/>
      <c r="CN11" s="12"/>
      <c r="CO11" s="12">
        <v>48.49904722943144</v>
      </c>
      <c r="CP11" s="12">
        <v>34.593443041191577</v>
      </c>
      <c r="CQ11" s="12">
        <v>65.27159168359681</v>
      </c>
      <c r="CR11" s="12"/>
      <c r="CS11" s="12">
        <v>5.9439300945219937</v>
      </c>
      <c r="CT11" s="12"/>
      <c r="CU11" s="12">
        <v>11.397055257522814</v>
      </c>
      <c r="CV11" s="12">
        <v>33.542154052051146</v>
      </c>
      <c r="CW11" s="12">
        <v>27.023029228498121</v>
      </c>
      <c r="CX11" s="12">
        <v>34.170131491928835</v>
      </c>
      <c r="CY11" s="12">
        <v>128.21624534449521</v>
      </c>
      <c r="CZ11" s="12">
        <v>51.878557130590281</v>
      </c>
      <c r="DA11" s="12">
        <v>32.244878969697758</v>
      </c>
      <c r="DB11" s="12">
        <v>142.43517630862522</v>
      </c>
      <c r="DC11" s="12"/>
      <c r="DD11" s="12">
        <v>16.873295565049482</v>
      </c>
      <c r="DE11" s="12">
        <v>45.654934074170335</v>
      </c>
      <c r="DF11" s="13"/>
      <c r="DG11" s="11">
        <v>56.836298362474878</v>
      </c>
      <c r="DH11" s="12">
        <v>382.18874098306031</v>
      </c>
      <c r="DI11" s="12"/>
      <c r="DJ11" s="12">
        <v>137.94893278079482</v>
      </c>
      <c r="DK11" s="12"/>
      <c r="DL11" s="12">
        <v>26.728087246752938</v>
      </c>
      <c r="DM11" s="12">
        <v>6.4886399156919063</v>
      </c>
      <c r="DN11" s="12"/>
      <c r="DO11" s="12">
        <v>17.161957872894547</v>
      </c>
      <c r="DP11" s="12"/>
      <c r="DQ11" s="12">
        <v>27.72182537348273</v>
      </c>
      <c r="DR11" s="12">
        <v>64.527767593395467</v>
      </c>
      <c r="DS11" s="12"/>
      <c r="DT11" s="12">
        <v>75.383554820197503</v>
      </c>
      <c r="DU11" s="12">
        <v>20.437405215935073</v>
      </c>
      <c r="DV11" s="12"/>
      <c r="DW11" s="12">
        <v>96.787809526158227</v>
      </c>
      <c r="DX11" s="12">
        <v>26.92986034586098</v>
      </c>
      <c r="DY11" s="12"/>
      <c r="DZ11" s="12">
        <v>5.0578904164639358</v>
      </c>
      <c r="EA11" s="12"/>
      <c r="EB11" s="12">
        <v>106.92646512270736</v>
      </c>
      <c r="EC11" s="12">
        <v>12.301902741831357</v>
      </c>
      <c r="ED11" s="12">
        <v>84.098024587873681</v>
      </c>
      <c r="EE11" s="12"/>
      <c r="EF11" s="12">
        <v>94.914072898213846</v>
      </c>
      <c r="EG11" s="12"/>
      <c r="EH11" s="12">
        <v>8.1803785816507908</v>
      </c>
      <c r="EI11" s="12">
        <v>28.000084637128509</v>
      </c>
      <c r="EJ11" s="12">
        <v>6.858244870454353</v>
      </c>
      <c r="EK11" s="12">
        <v>58.902005651835815</v>
      </c>
      <c r="EL11" s="12">
        <v>101.10983432076209</v>
      </c>
      <c r="EM11" s="12"/>
      <c r="EN11" s="12">
        <v>27.387575903260522</v>
      </c>
      <c r="EO11" s="12"/>
      <c r="EP11" s="12"/>
      <c r="EQ11" s="12">
        <v>67.426928846963065</v>
      </c>
      <c r="ER11" s="12"/>
      <c r="ES11" s="12">
        <v>78.860058113996587</v>
      </c>
      <c r="ET11" s="12">
        <v>48.31936885746223</v>
      </c>
      <c r="EU11" s="12">
        <v>26.246793686937945</v>
      </c>
      <c r="EV11" s="12">
        <v>2.2988910474279405</v>
      </c>
      <c r="EW11" s="12">
        <v>55.993060083482995</v>
      </c>
      <c r="EX11" s="12">
        <v>7.9849586213385466</v>
      </c>
      <c r="EY11" s="12"/>
      <c r="EZ11" s="12"/>
      <c r="FA11" s="12"/>
      <c r="FB11" s="12"/>
      <c r="FC11" s="12">
        <v>18.076107430786667</v>
      </c>
      <c r="FD11" s="12">
        <v>55.75204429663895</v>
      </c>
      <c r="FE11" s="12">
        <v>49.186146845628883</v>
      </c>
      <c r="FF11" s="12"/>
      <c r="FG11" s="12">
        <v>27.614690109961806</v>
      </c>
      <c r="FH11" s="12">
        <v>84.572684061441734</v>
      </c>
      <c r="FI11" s="12">
        <v>93.642739298493353</v>
      </c>
      <c r="FJ11" s="12">
        <v>11.869045118355526</v>
      </c>
      <c r="FK11" s="12"/>
      <c r="FL11" s="12"/>
      <c r="FM11" s="12">
        <v>37.152567558637692</v>
      </c>
      <c r="FN11" s="12"/>
      <c r="FO11" s="12">
        <v>6.0445294805056609</v>
      </c>
      <c r="FP11" s="12"/>
      <c r="FQ11" s="12">
        <v>59.176240688269417</v>
      </c>
      <c r="FR11" s="12">
        <v>102.59207307690606</v>
      </c>
      <c r="FS11" s="12"/>
      <c r="FT11" s="12"/>
      <c r="FU11" s="12">
        <v>37.266171837292404</v>
      </c>
      <c r="FV11" s="12"/>
      <c r="FW11" s="12">
        <v>204.60548267139026</v>
      </c>
      <c r="FX11" s="12">
        <v>0.82018927291257504</v>
      </c>
      <c r="FY11" s="12">
        <v>46.562705144341422</v>
      </c>
      <c r="FZ11" s="12">
        <v>7.7774213986557443</v>
      </c>
      <c r="GA11" s="12">
        <v>21.366223354889929</v>
      </c>
      <c r="GB11" s="12">
        <v>21.661196677109846</v>
      </c>
      <c r="GC11" s="12">
        <v>124.10373263979184</v>
      </c>
      <c r="GD11" s="12"/>
      <c r="GE11" s="12"/>
      <c r="GF11" s="12"/>
      <c r="GG11" s="12"/>
      <c r="GH11" s="12">
        <v>23.891805006757245</v>
      </c>
      <c r="GI11" s="12">
        <v>97.596863503676531</v>
      </c>
      <c r="GJ11" s="12">
        <v>49.80984057387878</v>
      </c>
      <c r="GK11" s="12"/>
      <c r="GL11" s="12">
        <v>17.347750726703005</v>
      </c>
      <c r="GM11" s="12">
        <v>19.741275887051199</v>
      </c>
      <c r="GN11" s="12"/>
      <c r="GO11" s="12">
        <v>9.3018006067789614</v>
      </c>
      <c r="GP11" s="12"/>
      <c r="GQ11" s="12"/>
      <c r="GR11" s="12"/>
      <c r="GS11" s="12">
        <v>14.081030589475031</v>
      </c>
      <c r="GT11" s="13">
        <v>29.739952430890469</v>
      </c>
    </row>
    <row r="12" spans="1:202" x14ac:dyDescent="0.25">
      <c r="A12" t="s">
        <v>110</v>
      </c>
      <c r="B12" s="11">
        <v>31.13588323805774</v>
      </c>
      <c r="C12" s="12">
        <v>3.2625257643671786</v>
      </c>
      <c r="D12" s="12">
        <v>19.891145537182862</v>
      </c>
      <c r="E12" s="12">
        <v>77.554168308681142</v>
      </c>
      <c r="F12" s="12">
        <v>116.39170756964955</v>
      </c>
      <c r="G12" s="12">
        <v>76.286955910005105</v>
      </c>
      <c r="H12" s="12">
        <v>21.66606980039488</v>
      </c>
      <c r="I12" s="12">
        <v>38.603118148048296</v>
      </c>
      <c r="J12" s="12">
        <v>9.6235022460502648</v>
      </c>
      <c r="K12" s="12">
        <v>13.958845595322112</v>
      </c>
      <c r="L12" s="12">
        <v>57.15832283133301</v>
      </c>
      <c r="M12" s="12"/>
      <c r="N12" s="12">
        <v>12.000621925853968</v>
      </c>
      <c r="O12" s="12"/>
      <c r="P12" s="12">
        <v>11.655703416234696</v>
      </c>
      <c r="Q12" s="12">
        <v>113.43409909726424</v>
      </c>
      <c r="R12" s="12"/>
      <c r="S12" s="12"/>
      <c r="T12" s="12">
        <v>72.97023997904995</v>
      </c>
      <c r="U12" s="12">
        <v>14.338246283375787</v>
      </c>
      <c r="V12" s="12">
        <v>27.860712477133251</v>
      </c>
      <c r="W12" s="12">
        <v>34.660972106579287</v>
      </c>
      <c r="X12" s="12">
        <v>75.492766950092204</v>
      </c>
      <c r="Y12" s="12">
        <v>38.522763992823066</v>
      </c>
      <c r="Z12" s="12">
        <v>50.020757935800823</v>
      </c>
      <c r="AA12" s="12">
        <v>9.6603343091372125</v>
      </c>
      <c r="AB12" s="12"/>
      <c r="AC12" s="12"/>
      <c r="AD12" s="12"/>
      <c r="AE12" s="12">
        <v>34.616134256407534</v>
      </c>
      <c r="AF12" s="12">
        <v>70.040129082595712</v>
      </c>
      <c r="AG12" s="12">
        <v>39.386185980917162</v>
      </c>
      <c r="AH12" s="12">
        <v>37.547489925988799</v>
      </c>
      <c r="AI12" s="12">
        <v>62.298604956321228</v>
      </c>
      <c r="AJ12" s="12">
        <v>31.865435353149287</v>
      </c>
      <c r="AK12" s="12">
        <v>88.358377445978462</v>
      </c>
      <c r="AL12" s="12"/>
      <c r="AM12" s="12">
        <v>78.510676596178385</v>
      </c>
      <c r="AN12" s="12"/>
      <c r="AO12" s="12">
        <v>34.733797900013556</v>
      </c>
      <c r="AP12" s="12"/>
      <c r="AQ12" s="12">
        <v>37.804625872877558</v>
      </c>
      <c r="AR12" s="12">
        <v>36.003722587340839</v>
      </c>
      <c r="AS12" s="12"/>
      <c r="AT12" s="12"/>
      <c r="AU12" s="12">
        <v>18.522266107047159</v>
      </c>
      <c r="AV12" s="12">
        <v>30.505471953259036</v>
      </c>
      <c r="AW12" s="12">
        <v>140.43768892540186</v>
      </c>
      <c r="AX12" s="12">
        <v>108.72603617800968</v>
      </c>
      <c r="AY12" s="12">
        <v>127.03556079156094</v>
      </c>
      <c r="AZ12" s="12">
        <v>133.85524235685446</v>
      </c>
      <c r="BA12" s="12">
        <v>35.991910715869501</v>
      </c>
      <c r="BB12" s="12">
        <v>70.339359327356604</v>
      </c>
      <c r="BC12" s="12"/>
      <c r="BD12" s="12">
        <v>201.97076885765281</v>
      </c>
      <c r="BE12" s="12"/>
      <c r="BF12" s="12"/>
      <c r="BG12" s="12"/>
      <c r="BH12" s="12"/>
      <c r="BI12" s="12">
        <v>131.81920427198207</v>
      </c>
      <c r="BJ12" s="12"/>
      <c r="BK12" s="12"/>
      <c r="BL12" s="12"/>
      <c r="BM12" s="12">
        <v>30.837465621562824</v>
      </c>
      <c r="BN12" s="12"/>
      <c r="BO12" s="12"/>
      <c r="BP12" s="12"/>
      <c r="BQ12" s="12">
        <v>14.950667990150967</v>
      </c>
      <c r="BR12" s="12">
        <v>16.343790386198592</v>
      </c>
      <c r="BS12" s="12">
        <v>115.52972830120851</v>
      </c>
      <c r="BT12" s="12">
        <v>15.79415422657541</v>
      </c>
      <c r="BU12" s="12">
        <v>99.334100109849956</v>
      </c>
      <c r="BV12" s="12"/>
      <c r="BW12" s="12"/>
      <c r="BX12" s="12">
        <v>8.1302355233832095</v>
      </c>
      <c r="BY12" s="12">
        <v>197.84909121396447</v>
      </c>
      <c r="BZ12" s="12">
        <v>126.78907179926593</v>
      </c>
      <c r="CA12" s="12"/>
      <c r="CB12" s="12">
        <v>73.649156599973836</v>
      </c>
      <c r="CC12" s="12">
        <v>102.58001572350491</v>
      </c>
      <c r="CD12" s="12">
        <v>55.74043582472725</v>
      </c>
      <c r="CE12" s="12"/>
      <c r="CF12" s="12"/>
      <c r="CG12" s="12">
        <v>82.219967449856725</v>
      </c>
      <c r="CH12" s="12"/>
      <c r="CI12" s="12">
        <v>34.967449567785089</v>
      </c>
      <c r="CJ12" s="12">
        <v>178.84706948281416</v>
      </c>
      <c r="CK12" s="12">
        <v>27.433233372991893</v>
      </c>
      <c r="CL12" s="12"/>
      <c r="CM12" s="12"/>
      <c r="CN12" s="12"/>
      <c r="CO12" s="12">
        <v>23.358153116270337</v>
      </c>
      <c r="CP12" s="12">
        <v>77.311633640555669</v>
      </c>
      <c r="CQ12" s="12">
        <v>39.846087262910068</v>
      </c>
      <c r="CR12" s="12"/>
      <c r="CS12" s="12">
        <v>6.0679399001667704</v>
      </c>
      <c r="CT12" s="12"/>
      <c r="CU12" s="12">
        <v>25.80258209210589</v>
      </c>
      <c r="CV12" s="12">
        <v>24.818484484505937</v>
      </c>
      <c r="CW12" s="12">
        <v>64.221820868876563</v>
      </c>
      <c r="CX12" s="12">
        <v>42.771454855788463</v>
      </c>
      <c r="CY12" s="12"/>
      <c r="CZ12" s="12">
        <v>125.57977353440802</v>
      </c>
      <c r="DA12" s="12">
        <v>31.616279456317436</v>
      </c>
      <c r="DB12" s="12">
        <v>2.7237442093945456</v>
      </c>
      <c r="DC12" s="12"/>
      <c r="DD12" s="12">
        <v>3.1455754142247754</v>
      </c>
      <c r="DE12" s="12">
        <v>29.636933904212064</v>
      </c>
      <c r="DF12" s="13"/>
      <c r="DG12" s="11">
        <v>27.262141409099701</v>
      </c>
      <c r="DH12" s="12">
        <v>82.450787877318419</v>
      </c>
      <c r="DI12" s="12"/>
      <c r="DJ12" s="12">
        <v>49.815735492405992</v>
      </c>
      <c r="DK12" s="12"/>
      <c r="DL12" s="12">
        <v>66.538511542795518</v>
      </c>
      <c r="DM12" s="12">
        <v>63.001127733606893</v>
      </c>
      <c r="DN12" s="12"/>
      <c r="DO12" s="12">
        <v>54.159790169799535</v>
      </c>
      <c r="DP12" s="12"/>
      <c r="DQ12" s="12">
        <v>79.350995813154697</v>
      </c>
      <c r="DR12" s="12">
        <v>54.317788909528886</v>
      </c>
      <c r="DS12" s="12"/>
      <c r="DT12" s="12">
        <v>64.731352632807912</v>
      </c>
      <c r="DU12" s="12">
        <v>122.74333891302821</v>
      </c>
      <c r="DV12" s="12"/>
      <c r="DW12" s="12">
        <v>71.3795655613702</v>
      </c>
      <c r="DX12" s="12">
        <v>37.159965093160082</v>
      </c>
      <c r="DY12" s="12"/>
      <c r="DZ12" s="12"/>
      <c r="EA12" s="12"/>
      <c r="EB12" s="12"/>
      <c r="EC12" s="12">
        <v>14.330354128410569</v>
      </c>
      <c r="ED12" s="12">
        <v>85.057206040198096</v>
      </c>
      <c r="EE12" s="12"/>
      <c r="EF12" s="12">
        <v>157.31015953031951</v>
      </c>
      <c r="EG12" s="12"/>
      <c r="EH12" s="12">
        <v>49.787977244321866</v>
      </c>
      <c r="EI12" s="12">
        <v>1.9793996293876286</v>
      </c>
      <c r="EJ12" s="12">
        <v>59.819952816354736</v>
      </c>
      <c r="EK12" s="12">
        <v>175.48823560949509</v>
      </c>
      <c r="EL12" s="12">
        <v>14.457316130759441</v>
      </c>
      <c r="EM12" s="12"/>
      <c r="EN12" s="12">
        <v>115.89276064644059</v>
      </c>
      <c r="EO12" s="12"/>
      <c r="EP12" s="12"/>
      <c r="EQ12" s="12">
        <v>1.0909332132419578</v>
      </c>
      <c r="ER12" s="12"/>
      <c r="ES12" s="12">
        <v>84.536282382377664</v>
      </c>
      <c r="ET12" s="12"/>
      <c r="EU12" s="12">
        <v>95.110722428055382</v>
      </c>
      <c r="EV12" s="12">
        <v>27.092652440239942</v>
      </c>
      <c r="EW12" s="12">
        <v>17.943811714768419</v>
      </c>
      <c r="EX12" s="12">
        <v>3.6122200522090657</v>
      </c>
      <c r="EY12" s="12"/>
      <c r="EZ12" s="12"/>
      <c r="FA12" s="12"/>
      <c r="FB12" s="12"/>
      <c r="FC12" s="12">
        <v>52.835919072781799</v>
      </c>
      <c r="FD12" s="12">
        <v>23.669795640317108</v>
      </c>
      <c r="FE12" s="12">
        <v>19.266052704251507</v>
      </c>
      <c r="FF12" s="12"/>
      <c r="FG12" s="12">
        <v>24.917904168731475</v>
      </c>
      <c r="FH12" s="12">
        <v>36.021143450230554</v>
      </c>
      <c r="FI12" s="12">
        <v>10.240964447334006</v>
      </c>
      <c r="FJ12" s="12">
        <v>11.123152524413685</v>
      </c>
      <c r="FK12" s="12"/>
      <c r="FL12" s="12"/>
      <c r="FM12" s="12">
        <v>17.722817184269413</v>
      </c>
      <c r="FN12" s="12"/>
      <c r="FO12" s="12"/>
      <c r="FP12" s="12"/>
      <c r="FQ12" s="12">
        <v>10.626626259338085</v>
      </c>
      <c r="FR12" s="12">
        <v>7.2293364497158787</v>
      </c>
      <c r="FS12" s="12"/>
      <c r="FT12" s="12"/>
      <c r="FU12" s="12">
        <v>78.980085759439405</v>
      </c>
      <c r="FV12" s="12"/>
      <c r="FW12" s="12">
        <v>41.79002853905363</v>
      </c>
      <c r="FX12" s="12">
        <v>95.420521791074293</v>
      </c>
      <c r="FY12" s="12">
        <v>69.022346324562164</v>
      </c>
      <c r="FZ12" s="12"/>
      <c r="GA12" s="12">
        <v>14.328090761268752</v>
      </c>
      <c r="GB12" s="12">
        <v>8.1966362982880927</v>
      </c>
      <c r="GC12" s="12">
        <v>33.529002162891395</v>
      </c>
      <c r="GD12" s="12"/>
      <c r="GE12" s="12"/>
      <c r="GF12" s="12"/>
      <c r="GG12" s="12"/>
      <c r="GH12" s="12">
        <v>23.993215803426281</v>
      </c>
      <c r="GI12" s="12">
        <v>8.5616812650462624</v>
      </c>
      <c r="GJ12" s="12"/>
      <c r="GK12" s="12"/>
      <c r="GL12" s="12">
        <v>24.838651463715948</v>
      </c>
      <c r="GM12" s="12">
        <v>55.660520772597536</v>
      </c>
      <c r="GN12" s="12"/>
      <c r="GO12" s="12"/>
      <c r="GP12" s="12"/>
      <c r="GQ12" s="12"/>
      <c r="GR12" s="12"/>
      <c r="GS12" s="12">
        <v>48.639604012716887</v>
      </c>
      <c r="GT12" s="13">
        <v>5.8934885893251749</v>
      </c>
    </row>
    <row r="13" spans="1:202" x14ac:dyDescent="0.25">
      <c r="A13" t="s">
        <v>110</v>
      </c>
      <c r="B13" s="11">
        <v>44.144128040815936</v>
      </c>
      <c r="C13" s="12">
        <v>12.208889571442022</v>
      </c>
      <c r="D13" s="12">
        <v>49.944004211755789</v>
      </c>
      <c r="E13" s="12">
        <v>24.151978284904825</v>
      </c>
      <c r="F13" s="12">
        <v>63.034632915268432</v>
      </c>
      <c r="G13" s="12">
        <v>43.674833432251965</v>
      </c>
      <c r="H13" s="12"/>
      <c r="I13" s="12">
        <v>67.881693200435038</v>
      </c>
      <c r="J13" s="12">
        <v>55.07859476628763</v>
      </c>
      <c r="K13" s="12">
        <v>25.563522378453669</v>
      </c>
      <c r="L13" s="12"/>
      <c r="M13" s="12"/>
      <c r="N13" s="12">
        <v>107.465531258821</v>
      </c>
      <c r="O13" s="12"/>
      <c r="P13" s="12">
        <v>10.893664477516563</v>
      </c>
      <c r="Q13" s="12">
        <v>57.972029624425581</v>
      </c>
      <c r="R13" s="12"/>
      <c r="S13" s="12"/>
      <c r="T13" s="12">
        <v>59.746557958737561</v>
      </c>
      <c r="U13" s="12">
        <v>41.779537381459633</v>
      </c>
      <c r="V13" s="12">
        <v>72.448578616451144</v>
      </c>
      <c r="W13" s="12">
        <v>21.845885921211913</v>
      </c>
      <c r="X13" s="12">
        <v>62.2246733220965</v>
      </c>
      <c r="Y13" s="12">
        <v>245.71840723838417</v>
      </c>
      <c r="Z13" s="12"/>
      <c r="AA13" s="12">
        <v>4.8688249741295717</v>
      </c>
      <c r="AB13" s="12"/>
      <c r="AC13" s="12"/>
      <c r="AD13" s="12"/>
      <c r="AE13" s="12">
        <v>30.611177436353596</v>
      </c>
      <c r="AF13" s="12">
        <v>11.381539450899018</v>
      </c>
      <c r="AG13" s="12">
        <v>25.487684185278805</v>
      </c>
      <c r="AH13" s="12">
        <v>24.55403516949735</v>
      </c>
      <c r="AI13" s="12">
        <v>17.687358073887044</v>
      </c>
      <c r="AJ13" s="12">
        <v>9.0225829500470756</v>
      </c>
      <c r="AK13" s="12">
        <v>13.06581534518179</v>
      </c>
      <c r="AL13" s="12"/>
      <c r="AM13" s="12"/>
      <c r="AN13" s="12"/>
      <c r="AO13" s="12">
        <v>92.804496751470907</v>
      </c>
      <c r="AP13" s="12"/>
      <c r="AQ13" s="12">
        <v>17.129954606492223</v>
      </c>
      <c r="AR13" s="12">
        <v>12.39413107663022</v>
      </c>
      <c r="AS13" s="12"/>
      <c r="AT13" s="12"/>
      <c r="AU13" s="12">
        <v>45.00936848825102</v>
      </c>
      <c r="AV13" s="12">
        <v>76.218925285938823</v>
      </c>
      <c r="AW13" s="12">
        <v>62.414199808668208</v>
      </c>
      <c r="AX13" s="12">
        <v>42.306403992663562</v>
      </c>
      <c r="AY13" s="12"/>
      <c r="AZ13" s="12">
        <v>7.8832601725534897</v>
      </c>
      <c r="BA13" s="12">
        <v>10.453850280057365</v>
      </c>
      <c r="BB13" s="12">
        <v>140.61424970317836</v>
      </c>
      <c r="BC13" s="12"/>
      <c r="BD13" s="12">
        <v>8.4110755797445442</v>
      </c>
      <c r="BE13" s="12"/>
      <c r="BF13" s="12"/>
      <c r="BG13" s="12"/>
      <c r="BH13" s="12"/>
      <c r="BI13" s="12">
        <v>47.050690124404092</v>
      </c>
      <c r="BJ13" s="12"/>
      <c r="BK13" s="12"/>
      <c r="BL13" s="12"/>
      <c r="BM13" s="12">
        <v>59.479727377604448</v>
      </c>
      <c r="BN13" s="12"/>
      <c r="BO13" s="12"/>
      <c r="BP13" s="12"/>
      <c r="BQ13" s="12"/>
      <c r="BR13" s="12">
        <v>7.6883757514508781</v>
      </c>
      <c r="BS13" s="12">
        <v>16.816373628815136</v>
      </c>
      <c r="BT13" s="12">
        <v>27.515035952913273</v>
      </c>
      <c r="BU13" s="12">
        <v>87.875412199305174</v>
      </c>
      <c r="BV13" s="12"/>
      <c r="BW13" s="12"/>
      <c r="BX13" s="12"/>
      <c r="BY13" s="12">
        <v>31.002822328708124</v>
      </c>
      <c r="BZ13" s="12">
        <v>20.260940273167137</v>
      </c>
      <c r="CA13" s="12"/>
      <c r="CB13" s="12">
        <v>19.071922385297761</v>
      </c>
      <c r="CC13" s="12">
        <v>92.70143328077323</v>
      </c>
      <c r="CD13" s="12">
        <v>48.693073756079301</v>
      </c>
      <c r="CE13" s="12"/>
      <c r="CF13" s="12"/>
      <c r="CG13" s="12">
        <v>64.866771562390596</v>
      </c>
      <c r="CH13" s="12"/>
      <c r="CI13" s="12">
        <v>25.044055813898503</v>
      </c>
      <c r="CJ13" s="12">
        <v>219.10321753670209</v>
      </c>
      <c r="CK13" s="12">
        <v>42.63312476549806</v>
      </c>
      <c r="CL13" s="12"/>
      <c r="CM13" s="12"/>
      <c r="CN13" s="12"/>
      <c r="CO13" s="12">
        <v>127.35635518882262</v>
      </c>
      <c r="CP13" s="12">
        <v>117.95735931753428</v>
      </c>
      <c r="CQ13" s="12">
        <v>23.312149098913594</v>
      </c>
      <c r="CR13" s="12"/>
      <c r="CS13" s="12">
        <v>1.3653356800621721</v>
      </c>
      <c r="CT13" s="12"/>
      <c r="CU13" s="12">
        <v>41.494590208906153</v>
      </c>
      <c r="CV13" s="12">
        <v>27.650586736395589</v>
      </c>
      <c r="CW13" s="12">
        <v>181.50132429183449</v>
      </c>
      <c r="CX13" s="12">
        <v>148.98698771225781</v>
      </c>
      <c r="CY13" s="12"/>
      <c r="CZ13" s="12">
        <v>9.3597758263669046</v>
      </c>
      <c r="DA13" s="12"/>
      <c r="DB13" s="12">
        <v>23.592475677322845</v>
      </c>
      <c r="DC13" s="12"/>
      <c r="DD13" s="12"/>
      <c r="DE13" s="12">
        <v>6.4211230409785127</v>
      </c>
      <c r="DF13" s="13"/>
      <c r="DG13" s="11">
        <v>36.791497448365135</v>
      </c>
      <c r="DH13" s="12">
        <v>74.122914195137881</v>
      </c>
      <c r="DI13" s="12"/>
      <c r="DJ13" s="12">
        <v>17.253823881909177</v>
      </c>
      <c r="DK13" s="12"/>
      <c r="DL13" s="12">
        <v>64.137183643633179</v>
      </c>
      <c r="DM13" s="12">
        <v>128.72670849827168</v>
      </c>
      <c r="DN13" s="12"/>
      <c r="DO13" s="12">
        <v>27.191553777363666</v>
      </c>
      <c r="DP13" s="12"/>
      <c r="DQ13" s="12">
        <v>66.744123281679904</v>
      </c>
      <c r="DR13" s="12">
        <v>131.77597544097833</v>
      </c>
      <c r="DS13" s="12"/>
      <c r="DT13" s="12">
        <v>29.438473920960384</v>
      </c>
      <c r="DU13" s="12">
        <v>120.20965560374199</v>
      </c>
      <c r="DV13" s="12"/>
      <c r="DW13" s="12">
        <v>58.758717507115136</v>
      </c>
      <c r="DX13" s="12">
        <v>23.564710450642334</v>
      </c>
      <c r="DY13" s="12"/>
      <c r="DZ13" s="12"/>
      <c r="EA13" s="12"/>
      <c r="EB13" s="12"/>
      <c r="EC13" s="12">
        <v>13.905136356138632</v>
      </c>
      <c r="ED13" s="12">
        <v>15.671981533751815</v>
      </c>
      <c r="EE13" s="12"/>
      <c r="EF13" s="12">
        <v>36.846673953993353</v>
      </c>
      <c r="EG13" s="12"/>
      <c r="EH13" s="12">
        <v>16.885202302452729</v>
      </c>
      <c r="EI13" s="12">
        <v>31.814580741371106</v>
      </c>
      <c r="EJ13" s="12">
        <v>57.208651759880119</v>
      </c>
      <c r="EK13" s="12">
        <v>18.347589807940221</v>
      </c>
      <c r="EL13" s="12">
        <v>94.005531149049148</v>
      </c>
      <c r="EM13" s="12"/>
      <c r="EN13" s="12">
        <v>55.492739281058974</v>
      </c>
      <c r="EO13" s="12"/>
      <c r="EP13" s="12"/>
      <c r="EQ13" s="12">
        <v>1.1212543147267877</v>
      </c>
      <c r="ER13" s="12"/>
      <c r="ES13" s="12"/>
      <c r="ET13" s="12"/>
      <c r="EU13" s="12">
        <v>18.331274411572579</v>
      </c>
      <c r="EV13" s="12">
        <v>100.36466412058083</v>
      </c>
      <c r="EW13" s="12">
        <v>21.16187974424621</v>
      </c>
      <c r="EX13" s="12">
        <v>36.294306875621871</v>
      </c>
      <c r="EY13" s="12"/>
      <c r="EZ13" s="12"/>
      <c r="FA13" s="12"/>
      <c r="FB13" s="12"/>
      <c r="FC13" s="12">
        <v>38.490564126954609</v>
      </c>
      <c r="FD13" s="12">
        <v>52.822556021806918</v>
      </c>
      <c r="FE13" s="12">
        <v>12.102089564130248</v>
      </c>
      <c r="FF13" s="12"/>
      <c r="FG13" s="12">
        <v>67.96795475071724</v>
      </c>
      <c r="FH13" s="12"/>
      <c r="FI13" s="12">
        <v>99.096617244043784</v>
      </c>
      <c r="FJ13" s="12"/>
      <c r="FK13" s="12"/>
      <c r="FL13" s="12"/>
      <c r="FM13" s="12">
        <v>30.600510416804305</v>
      </c>
      <c r="FN13" s="12"/>
      <c r="FO13" s="12"/>
      <c r="FP13" s="12"/>
      <c r="FQ13" s="12">
        <v>35.21816832336259</v>
      </c>
      <c r="FR13" s="12">
        <v>11.475612583853122</v>
      </c>
      <c r="FS13" s="12"/>
      <c r="FT13" s="12"/>
      <c r="FU13" s="12">
        <v>66.681829447081554</v>
      </c>
      <c r="FV13" s="12"/>
      <c r="FW13" s="12">
        <v>268.45218237434665</v>
      </c>
      <c r="FX13" s="12">
        <v>14.490848634167683</v>
      </c>
      <c r="FY13" s="12">
        <v>155.54738692934512</v>
      </c>
      <c r="FZ13" s="12"/>
      <c r="GA13" s="12">
        <v>4.4147509312517013</v>
      </c>
      <c r="GB13" s="12">
        <v>1.2627699019148699</v>
      </c>
      <c r="GC13" s="12">
        <v>44.565984437461353</v>
      </c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>
        <v>24.94269558635202</v>
      </c>
      <c r="GT13" s="13">
        <v>27.355269537030932</v>
      </c>
    </row>
    <row r="14" spans="1:202" x14ac:dyDescent="0.25">
      <c r="A14" t="s">
        <v>110</v>
      </c>
      <c r="B14" s="11">
        <v>45.485279385741357</v>
      </c>
      <c r="C14" s="12">
        <v>11.444759922833345</v>
      </c>
      <c r="D14" s="12">
        <v>4.3206072440139049</v>
      </c>
      <c r="E14" s="12">
        <v>7.5411807955695132</v>
      </c>
      <c r="F14" s="12">
        <v>24.730800054577944</v>
      </c>
      <c r="G14" s="12">
        <v>9.4437089636804767</v>
      </c>
      <c r="H14" s="12"/>
      <c r="I14" s="12">
        <v>80.022207238973465</v>
      </c>
      <c r="J14" s="12">
        <v>115.52018930933463</v>
      </c>
      <c r="K14" s="12">
        <v>41.641085298793719</v>
      </c>
      <c r="L14" s="12"/>
      <c r="M14" s="12"/>
      <c r="N14" s="12">
        <v>87.204556609923984</v>
      </c>
      <c r="O14" s="12"/>
      <c r="P14" s="12">
        <v>35.629492208866559</v>
      </c>
      <c r="Q14" s="12">
        <v>281.04397281351055</v>
      </c>
      <c r="R14" s="12"/>
      <c r="S14" s="12"/>
      <c r="T14" s="12">
        <v>101.57314450789559</v>
      </c>
      <c r="U14" s="12">
        <v>31.048181239816664</v>
      </c>
      <c r="V14" s="12"/>
      <c r="W14" s="12">
        <v>27.1409250488793</v>
      </c>
      <c r="X14" s="12">
        <v>48.070288553013327</v>
      </c>
      <c r="Y14" s="12">
        <v>127.63005311753187</v>
      </c>
      <c r="Z14" s="12"/>
      <c r="AA14" s="12">
        <v>19.444920221059608</v>
      </c>
      <c r="AB14" s="12"/>
      <c r="AC14" s="12"/>
      <c r="AD14" s="12"/>
      <c r="AE14" s="12">
        <v>109.07816202078227</v>
      </c>
      <c r="AF14" s="12">
        <v>21.448989361435327</v>
      </c>
      <c r="AG14" s="12">
        <v>107.19486167529277</v>
      </c>
      <c r="AH14" s="12">
        <v>4.7953354921198086</v>
      </c>
      <c r="AI14" s="12">
        <v>4.3872842957292431</v>
      </c>
      <c r="AJ14" s="12">
        <v>29.766128895936692</v>
      </c>
      <c r="AK14" s="12">
        <v>14.070100014311297</v>
      </c>
      <c r="AL14" s="12"/>
      <c r="AM14" s="12"/>
      <c r="AN14" s="12"/>
      <c r="AO14" s="12">
        <v>120.54306693725925</v>
      </c>
      <c r="AP14" s="12"/>
      <c r="AQ14" s="12">
        <v>11.11129511769637</v>
      </c>
      <c r="AR14" s="12">
        <v>21.778109791456252</v>
      </c>
      <c r="AS14" s="12"/>
      <c r="AT14" s="12"/>
      <c r="AU14" s="12">
        <v>36.428404967530284</v>
      </c>
      <c r="AV14" s="12">
        <v>85.31225704297033</v>
      </c>
      <c r="AW14" s="12">
        <v>24.92867525915219</v>
      </c>
      <c r="AX14" s="12">
        <v>2.0109344395638211</v>
      </c>
      <c r="AY14" s="12"/>
      <c r="AZ14" s="12">
        <v>108.71050228692152</v>
      </c>
      <c r="BA14" s="12">
        <v>55.807165761784866</v>
      </c>
      <c r="BB14" s="12">
        <v>35.424132882587649</v>
      </c>
      <c r="BC14" s="12"/>
      <c r="BD14" s="12"/>
      <c r="BE14" s="12"/>
      <c r="BF14" s="12"/>
      <c r="BG14" s="12"/>
      <c r="BH14" s="12"/>
      <c r="BI14" s="12">
        <v>159.95691054347645</v>
      </c>
      <c r="BJ14" s="12"/>
      <c r="BK14" s="12"/>
      <c r="BL14" s="12"/>
      <c r="BM14" s="12">
        <v>66.371227384273766</v>
      </c>
      <c r="BN14" s="12"/>
      <c r="BO14" s="12"/>
      <c r="BP14" s="12"/>
      <c r="BQ14" s="12"/>
      <c r="BR14" s="12">
        <v>26.111559409952669</v>
      </c>
      <c r="BS14" s="12">
        <v>15.771561140039475</v>
      </c>
      <c r="BT14" s="12">
        <v>34.241829907054331</v>
      </c>
      <c r="BU14" s="12">
        <v>65.114335320946694</v>
      </c>
      <c r="BV14" s="12"/>
      <c r="BW14" s="12"/>
      <c r="BX14" s="12"/>
      <c r="BY14" s="12">
        <v>296.0728748042784</v>
      </c>
      <c r="BZ14" s="12">
        <v>22.459088701852071</v>
      </c>
      <c r="CA14" s="12"/>
      <c r="CB14" s="12"/>
      <c r="CC14" s="12">
        <v>63.527714839343631</v>
      </c>
      <c r="CD14" s="12"/>
      <c r="CE14" s="12"/>
      <c r="CF14" s="12"/>
      <c r="CG14" s="12">
        <v>38.105637258392534</v>
      </c>
      <c r="CH14" s="12"/>
      <c r="CI14" s="12">
        <v>61.547384831448831</v>
      </c>
      <c r="CJ14" s="12">
        <v>143.59147623118093</v>
      </c>
      <c r="CK14" s="12">
        <v>5.3863911216910845</v>
      </c>
      <c r="CL14" s="12"/>
      <c r="CM14" s="12"/>
      <c r="CN14" s="12"/>
      <c r="CO14" s="12">
        <v>19.849101579980253</v>
      </c>
      <c r="CP14" s="12">
        <v>46.474355833940649</v>
      </c>
      <c r="CQ14" s="12">
        <v>95.542805971033061</v>
      </c>
      <c r="CR14" s="12"/>
      <c r="CS14" s="12">
        <v>27.944830131714397</v>
      </c>
      <c r="CT14" s="12"/>
      <c r="CU14" s="12">
        <v>56.556271587172098</v>
      </c>
      <c r="CV14" s="12">
        <v>3.4265590712869165</v>
      </c>
      <c r="CW14" s="12">
        <v>127.11802503926224</v>
      </c>
      <c r="CX14" s="12">
        <v>38.154363831185883</v>
      </c>
      <c r="CY14" s="12"/>
      <c r="CZ14" s="12"/>
      <c r="DA14" s="12"/>
      <c r="DB14" s="12">
        <v>77.794432453438489</v>
      </c>
      <c r="DC14" s="12"/>
      <c r="DD14" s="12"/>
      <c r="DE14" s="12">
        <v>24.090049820120186</v>
      </c>
      <c r="DF14" s="13"/>
      <c r="DG14" s="11">
        <v>32.056331861090982</v>
      </c>
      <c r="DH14" s="12">
        <v>16.008980824802705</v>
      </c>
      <c r="DI14" s="12"/>
      <c r="DJ14" s="12">
        <v>34.678186633496971</v>
      </c>
      <c r="DK14" s="12"/>
      <c r="DL14" s="12"/>
      <c r="DM14" s="12">
        <v>18.85893683924607</v>
      </c>
      <c r="DN14" s="12"/>
      <c r="DO14" s="12">
        <v>10.378397113384464</v>
      </c>
      <c r="DP14" s="12"/>
      <c r="DQ14" s="12">
        <v>1.0109133937673631</v>
      </c>
      <c r="DR14" s="12">
        <v>20.351261798628506</v>
      </c>
      <c r="DS14" s="12"/>
      <c r="DT14" s="12">
        <v>14.21165663161613</v>
      </c>
      <c r="DU14" s="12">
        <v>54.133953755937306</v>
      </c>
      <c r="DV14" s="12"/>
      <c r="DW14" s="12">
        <v>68.466479976468932</v>
      </c>
      <c r="DX14" s="12">
        <v>59.267046841188311</v>
      </c>
      <c r="DY14" s="12"/>
      <c r="DZ14" s="12"/>
      <c r="EA14" s="12"/>
      <c r="EB14" s="12"/>
      <c r="EC14" s="12">
        <v>42.441580947046297</v>
      </c>
      <c r="ED14" s="12">
        <v>41.480012983076499</v>
      </c>
      <c r="EE14" s="12"/>
      <c r="EF14" s="12">
        <v>24.232529495984132</v>
      </c>
      <c r="EG14" s="12"/>
      <c r="EH14" s="12"/>
      <c r="EI14" s="12">
        <v>1.6448450043847691</v>
      </c>
      <c r="EJ14" s="12"/>
      <c r="EK14" s="12">
        <v>36.351723389258325</v>
      </c>
      <c r="EL14" s="12">
        <v>94.775083097283385</v>
      </c>
      <c r="EM14" s="12"/>
      <c r="EN14" s="12">
        <v>127.72355084218924</v>
      </c>
      <c r="EO14" s="12"/>
      <c r="EP14" s="12"/>
      <c r="EQ14" s="12">
        <v>13.553564494704062</v>
      </c>
      <c r="ER14" s="12"/>
      <c r="ES14" s="12"/>
      <c r="ET14" s="12"/>
      <c r="EU14" s="12"/>
      <c r="EV14" s="12"/>
      <c r="EW14" s="12"/>
      <c r="EX14" s="12">
        <v>14.201621385529101</v>
      </c>
      <c r="EY14" s="12"/>
      <c r="EZ14" s="12"/>
      <c r="FA14" s="12"/>
      <c r="FB14" s="12"/>
      <c r="FC14" s="12"/>
      <c r="FD14" s="12">
        <v>75.350971084283614</v>
      </c>
      <c r="FE14" s="12">
        <v>229.24480860334216</v>
      </c>
      <c r="FF14" s="12"/>
      <c r="FG14" s="12">
        <v>42.147544552167439</v>
      </c>
      <c r="FH14" s="12"/>
      <c r="FI14" s="12"/>
      <c r="FJ14" s="12"/>
      <c r="FK14" s="12"/>
      <c r="FL14" s="12"/>
      <c r="FM14" s="12"/>
      <c r="FN14" s="12"/>
      <c r="FO14" s="12"/>
      <c r="FP14" s="12"/>
      <c r="FQ14" s="12">
        <v>55.788058300049642</v>
      </c>
      <c r="FR14" s="12">
        <v>33.417579982151196</v>
      </c>
      <c r="FS14" s="12"/>
      <c r="FT14" s="12"/>
      <c r="FU14" s="12"/>
      <c r="FV14" s="12"/>
      <c r="FW14" s="12">
        <v>13.193532604423551</v>
      </c>
      <c r="FX14" s="12">
        <v>48.468088241190152</v>
      </c>
      <c r="FY14" s="12">
        <v>39.725406686190055</v>
      </c>
      <c r="FZ14" s="12"/>
      <c r="GA14" s="12">
        <v>4.2144063531939988</v>
      </c>
      <c r="GB14" s="12">
        <v>5.1655279387788715</v>
      </c>
      <c r="GC14" s="12">
        <v>69.635434639568047</v>
      </c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3">
        <v>12.742694100164554</v>
      </c>
    </row>
    <row r="15" spans="1:202" x14ac:dyDescent="0.25">
      <c r="A15" t="s">
        <v>110</v>
      </c>
      <c r="B15" s="11">
        <v>31.556031850612662</v>
      </c>
      <c r="C15" s="12"/>
      <c r="D15" s="12">
        <v>13.663075535350334</v>
      </c>
      <c r="E15" s="12">
        <v>22.438775379740552</v>
      </c>
      <c r="F15" s="12">
        <v>61.125581345656542</v>
      </c>
      <c r="G15" s="12">
        <v>5.5553483796420995</v>
      </c>
      <c r="H15" s="12"/>
      <c r="I15" s="12">
        <v>123.67278722778876</v>
      </c>
      <c r="J15" s="12">
        <v>5.3746167979128696</v>
      </c>
      <c r="K15" s="12">
        <v>13.078491873618523</v>
      </c>
      <c r="L15" s="12"/>
      <c r="M15" s="12"/>
      <c r="N15" s="12">
        <v>55.416883008248099</v>
      </c>
      <c r="O15" s="12"/>
      <c r="P15" s="12">
        <v>40.105030440115286</v>
      </c>
      <c r="Q15" s="12">
        <v>101.4651849827609</v>
      </c>
      <c r="R15" s="12"/>
      <c r="S15" s="12"/>
      <c r="T15" s="12">
        <v>414.64400039740019</v>
      </c>
      <c r="U15" s="12">
        <v>7.7363196729273112</v>
      </c>
      <c r="V15" s="12"/>
      <c r="W15" s="12">
        <v>6.6113382370058833</v>
      </c>
      <c r="X15" s="12">
        <v>26.100552883616537</v>
      </c>
      <c r="Y15" s="12"/>
      <c r="Z15" s="12"/>
      <c r="AA15" s="12">
        <v>24.350520622733743</v>
      </c>
      <c r="AB15" s="12"/>
      <c r="AC15" s="12"/>
      <c r="AD15" s="12"/>
      <c r="AE15" s="12">
        <v>17.911723721622948</v>
      </c>
      <c r="AF15" s="12">
        <v>58.679400140744363</v>
      </c>
      <c r="AG15" s="12">
        <v>15.749783104558848</v>
      </c>
      <c r="AH15" s="12">
        <v>29.246987463948987</v>
      </c>
      <c r="AI15" s="12">
        <v>46.356495337711749</v>
      </c>
      <c r="AJ15" s="12"/>
      <c r="AK15" s="12"/>
      <c r="AL15" s="12"/>
      <c r="AM15" s="12"/>
      <c r="AN15" s="12"/>
      <c r="AO15" s="12">
        <v>85.462370681582016</v>
      </c>
      <c r="AP15" s="12"/>
      <c r="AQ15" s="12">
        <v>26.083214151495426</v>
      </c>
      <c r="AR15" s="12">
        <v>3.7583547215138822</v>
      </c>
      <c r="AS15" s="12"/>
      <c r="AT15" s="12"/>
      <c r="AU15" s="12"/>
      <c r="AV15" s="12">
        <v>15.990409166879836</v>
      </c>
      <c r="AW15" s="12">
        <v>31.354417006505297</v>
      </c>
      <c r="AX15" s="12">
        <v>38.90605151709569</v>
      </c>
      <c r="AY15" s="12"/>
      <c r="AZ15" s="12">
        <v>63.825048095910311</v>
      </c>
      <c r="BA15" s="12">
        <v>23.834791154414468</v>
      </c>
      <c r="BB15" s="12">
        <v>15.74870166611057</v>
      </c>
      <c r="BC15" s="12"/>
      <c r="BD15" s="12"/>
      <c r="BE15" s="12"/>
      <c r="BF15" s="12"/>
      <c r="BG15" s="12"/>
      <c r="BH15" s="12"/>
      <c r="BI15" s="12">
        <v>53.992109024430874</v>
      </c>
      <c r="BJ15" s="12"/>
      <c r="BK15" s="12"/>
      <c r="BL15" s="12"/>
      <c r="BM15" s="12">
        <v>34.915990748551458</v>
      </c>
      <c r="BN15" s="12"/>
      <c r="BO15" s="12"/>
      <c r="BP15" s="12"/>
      <c r="BQ15" s="12"/>
      <c r="BR15" s="12">
        <v>70.272076026970296</v>
      </c>
      <c r="BS15" s="12"/>
      <c r="BT15" s="12">
        <v>1.539372279056515</v>
      </c>
      <c r="BU15" s="12">
        <v>39.877937774438038</v>
      </c>
      <c r="BV15" s="12"/>
      <c r="BW15" s="12"/>
      <c r="BX15" s="12"/>
      <c r="BY15" s="12">
        <v>8.8922599012392194</v>
      </c>
      <c r="BZ15" s="12">
        <v>16.779083357962588</v>
      </c>
      <c r="CA15" s="12"/>
      <c r="CB15" s="12"/>
      <c r="CC15" s="12">
        <v>166.81199785753327</v>
      </c>
      <c r="CD15" s="12"/>
      <c r="CE15" s="12"/>
      <c r="CF15" s="12"/>
      <c r="CG15" s="12">
        <v>181.66041436993652</v>
      </c>
      <c r="CH15" s="12"/>
      <c r="CI15" s="12">
        <v>50.63502153603676</v>
      </c>
      <c r="CJ15" s="12">
        <v>55.554096120478171</v>
      </c>
      <c r="CK15" s="12">
        <v>16.025408217958351</v>
      </c>
      <c r="CL15" s="12"/>
      <c r="CM15" s="12"/>
      <c r="CN15" s="12"/>
      <c r="CO15" s="12">
        <v>68.849902234412326</v>
      </c>
      <c r="CP15" s="12">
        <v>29.565127759918568</v>
      </c>
      <c r="CQ15" s="12">
        <v>63.49278373385259</v>
      </c>
      <c r="CR15" s="12"/>
      <c r="CS15" s="12">
        <v>6.4678061129084616</v>
      </c>
      <c r="CT15" s="12"/>
      <c r="CU15" s="12">
        <v>40.112648358787716</v>
      </c>
      <c r="CV15" s="12">
        <v>83.797967724591913</v>
      </c>
      <c r="CW15" s="12">
        <v>1.7769275123017885</v>
      </c>
      <c r="CX15" s="12">
        <v>18.317932530284303</v>
      </c>
      <c r="CY15" s="12"/>
      <c r="CZ15" s="12"/>
      <c r="DA15" s="12"/>
      <c r="DB15" s="12">
        <v>88.851205175359766</v>
      </c>
      <c r="DC15" s="12"/>
      <c r="DD15" s="12"/>
      <c r="DE15" s="12"/>
      <c r="DF15" s="13"/>
      <c r="DG15" s="11">
        <v>42.132998231601036</v>
      </c>
      <c r="DH15" s="12">
        <v>40.541000526614994</v>
      </c>
      <c r="DI15" s="12"/>
      <c r="DJ15" s="12">
        <v>27.802325136832348</v>
      </c>
      <c r="DK15" s="12"/>
      <c r="DL15" s="12"/>
      <c r="DM15" s="12">
        <v>14.281008915830308</v>
      </c>
      <c r="DN15" s="12"/>
      <c r="DO15" s="12"/>
      <c r="DP15" s="12"/>
      <c r="DQ15" s="12">
        <v>17.554155107313903</v>
      </c>
      <c r="DR15" s="12">
        <v>16.3485220747692</v>
      </c>
      <c r="DS15" s="12"/>
      <c r="DT15" s="12">
        <v>20.416708566317862</v>
      </c>
      <c r="DU15" s="12">
        <v>182.81015444947255</v>
      </c>
      <c r="DV15" s="12"/>
      <c r="DW15" s="12">
        <v>83.084957291460015</v>
      </c>
      <c r="DX15" s="12">
        <v>14.295350916877281</v>
      </c>
      <c r="DY15" s="12"/>
      <c r="DZ15" s="12"/>
      <c r="EA15" s="12"/>
      <c r="EB15" s="12"/>
      <c r="EC15" s="12">
        <v>24.004701851931792</v>
      </c>
      <c r="ED15" s="12"/>
      <c r="EE15" s="12"/>
      <c r="EF15" s="12">
        <v>28.383805435660985</v>
      </c>
      <c r="EG15" s="12"/>
      <c r="EH15" s="12"/>
      <c r="EI15" s="12">
        <v>9.1911805574410916</v>
      </c>
      <c r="EJ15" s="12"/>
      <c r="EK15" s="12">
        <v>64.017614194442629</v>
      </c>
      <c r="EL15" s="12">
        <v>30.460352410813073</v>
      </c>
      <c r="EM15" s="12"/>
      <c r="EN15" s="12"/>
      <c r="EO15" s="12"/>
      <c r="EP15" s="12"/>
      <c r="EQ15" s="12">
        <v>21.456124344742225</v>
      </c>
      <c r="ER15" s="12"/>
      <c r="ES15" s="12"/>
      <c r="ET15" s="12"/>
      <c r="EU15" s="12"/>
      <c r="EV15" s="12"/>
      <c r="EW15" s="12"/>
      <c r="EX15" s="12">
        <v>174.82766209257235</v>
      </c>
      <c r="EY15" s="12"/>
      <c r="EZ15" s="12"/>
      <c r="FA15" s="12"/>
      <c r="FB15" s="12"/>
      <c r="FC15" s="12"/>
      <c r="FD15" s="12">
        <v>73.593209785889684</v>
      </c>
      <c r="FE15" s="12">
        <v>116.83253315582023</v>
      </c>
      <c r="FF15" s="12"/>
      <c r="FG15" s="12">
        <v>15.595539598782805</v>
      </c>
      <c r="FH15" s="12"/>
      <c r="FI15" s="12"/>
      <c r="FJ15" s="12"/>
      <c r="FK15" s="12"/>
      <c r="FL15" s="12"/>
      <c r="FM15" s="12"/>
      <c r="FN15" s="12"/>
      <c r="FO15" s="12"/>
      <c r="FP15" s="12"/>
      <c r="FQ15" s="12">
        <v>29.919138015346654</v>
      </c>
      <c r="FR15" s="12">
        <v>10.413914150002459</v>
      </c>
      <c r="FS15" s="12"/>
      <c r="FT15" s="12"/>
      <c r="FU15" s="12"/>
      <c r="FV15" s="12"/>
      <c r="FW15" s="12">
        <v>25.911942234500046</v>
      </c>
      <c r="FX15" s="12">
        <v>4.5619792334615967</v>
      </c>
      <c r="FY15" s="12">
        <v>29.57778583270435</v>
      </c>
      <c r="FZ15" s="12"/>
      <c r="GA15" s="12"/>
      <c r="GB15" s="12">
        <v>13.971719521581777</v>
      </c>
      <c r="GC15" s="12">
        <v>33.714198916200878</v>
      </c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3">
        <v>31.10242098073352</v>
      </c>
    </row>
    <row r="16" spans="1:202" x14ac:dyDescent="0.25">
      <c r="A16" t="s">
        <v>110</v>
      </c>
      <c r="B16" s="11">
        <v>12.123599315904606</v>
      </c>
      <c r="C16" s="12"/>
      <c r="D16" s="12"/>
      <c r="E16" s="12">
        <v>88.854225846697929</v>
      </c>
      <c r="F16" s="12">
        <v>163.44745254047751</v>
      </c>
      <c r="G16" s="12">
        <v>27.430494056542926</v>
      </c>
      <c r="H16" s="12"/>
      <c r="I16" s="12">
        <v>13.840185531493926</v>
      </c>
      <c r="J16" s="12">
        <v>66.053694593560934</v>
      </c>
      <c r="K16" s="12">
        <v>24.481581910252121</v>
      </c>
      <c r="L16" s="12"/>
      <c r="M16" s="12"/>
      <c r="N16" s="12"/>
      <c r="O16" s="12"/>
      <c r="P16" s="12">
        <v>27.706981271589747</v>
      </c>
      <c r="Q16" s="12">
        <v>36.26061463648611</v>
      </c>
      <c r="R16" s="12"/>
      <c r="S16" s="12"/>
      <c r="T16" s="12">
        <v>69.152602995814178</v>
      </c>
      <c r="U16" s="12">
        <v>100.52145722920162</v>
      </c>
      <c r="V16" s="12"/>
      <c r="W16" s="12">
        <v>29.295689969315045</v>
      </c>
      <c r="X16" s="12">
        <v>17.825292543027317</v>
      </c>
      <c r="Y16" s="12"/>
      <c r="Z16" s="12"/>
      <c r="AA16" s="12">
        <v>15.931949355697387</v>
      </c>
      <c r="AB16" s="12"/>
      <c r="AC16" s="12"/>
      <c r="AD16" s="12"/>
      <c r="AE16" s="12">
        <v>86.397569812976954</v>
      </c>
      <c r="AF16" s="12">
        <v>17.176441512411532</v>
      </c>
      <c r="AG16" s="12">
        <v>10.283068290466199</v>
      </c>
      <c r="AH16" s="12">
        <v>61.721132120301014</v>
      </c>
      <c r="AI16" s="12">
        <v>20.104754023883757</v>
      </c>
      <c r="AJ16" s="12"/>
      <c r="AK16" s="12"/>
      <c r="AL16" s="12"/>
      <c r="AM16" s="12"/>
      <c r="AN16" s="12"/>
      <c r="AO16" s="12"/>
      <c r="AP16" s="12"/>
      <c r="AQ16" s="12">
        <v>6.1294171447082917</v>
      </c>
      <c r="AR16" s="12">
        <v>20.829012022157087</v>
      </c>
      <c r="AS16" s="12"/>
      <c r="AT16" s="12"/>
      <c r="AU16" s="12"/>
      <c r="AV16" s="12">
        <v>18.729683647711813</v>
      </c>
      <c r="AW16" s="12"/>
      <c r="AX16" s="12">
        <v>92.381853855110762</v>
      </c>
      <c r="AY16" s="12"/>
      <c r="AZ16" s="12"/>
      <c r="BA16" s="12">
        <v>28.413047249725786</v>
      </c>
      <c r="BB16" s="12">
        <v>14.658230540452971</v>
      </c>
      <c r="BC16" s="12"/>
      <c r="BD16" s="12"/>
      <c r="BE16" s="12"/>
      <c r="BF16" s="12"/>
      <c r="BG16" s="12"/>
      <c r="BH16" s="12"/>
      <c r="BI16" s="12">
        <v>272.43269818639658</v>
      </c>
      <c r="BJ16" s="12"/>
      <c r="BK16" s="12"/>
      <c r="BL16" s="12"/>
      <c r="BM16" s="12"/>
      <c r="BN16" s="12"/>
      <c r="BO16" s="12"/>
      <c r="BP16" s="12"/>
      <c r="BQ16" s="12"/>
      <c r="BR16" s="12">
        <v>96.62820140541524</v>
      </c>
      <c r="BS16" s="12"/>
      <c r="BT16" s="12">
        <v>38.331393061410552</v>
      </c>
      <c r="BU16" s="12">
        <v>40.568634878757145</v>
      </c>
      <c r="BV16" s="12"/>
      <c r="BW16" s="12"/>
      <c r="BX16" s="12"/>
      <c r="BY16" s="12">
        <v>33.743454796144263</v>
      </c>
      <c r="BZ16" s="12">
        <v>3.7123453008877947</v>
      </c>
      <c r="CA16" s="12"/>
      <c r="CB16" s="12"/>
      <c r="CC16" s="12">
        <v>32.76119812234014</v>
      </c>
      <c r="CD16" s="12"/>
      <c r="CE16" s="12"/>
      <c r="CF16" s="12"/>
      <c r="CG16" s="12">
        <v>6.1283736926251109</v>
      </c>
      <c r="CH16" s="12"/>
      <c r="CI16" s="12">
        <v>12.971460241905035</v>
      </c>
      <c r="CJ16" s="12"/>
      <c r="CK16" s="12">
        <v>20.773955724067875</v>
      </c>
      <c r="CL16" s="12"/>
      <c r="CM16" s="12"/>
      <c r="CN16" s="12"/>
      <c r="CO16" s="12">
        <v>1.4851747427994322</v>
      </c>
      <c r="CP16" s="12">
        <v>34.048445457640298</v>
      </c>
      <c r="CQ16" s="12">
        <v>36.413145610999493</v>
      </c>
      <c r="CR16" s="12"/>
      <c r="CS16" s="12">
        <v>45.642428982919327</v>
      </c>
      <c r="CT16" s="12"/>
      <c r="CU16" s="12">
        <v>39.207703406794906</v>
      </c>
      <c r="CV16" s="12">
        <v>50.898898561447808</v>
      </c>
      <c r="CW16" s="12">
        <v>82.790612068674619</v>
      </c>
      <c r="CX16" s="12">
        <v>62.273798341188936</v>
      </c>
      <c r="CY16" s="12"/>
      <c r="CZ16" s="12"/>
      <c r="DA16" s="12"/>
      <c r="DB16" s="12">
        <v>33.997081869599008</v>
      </c>
      <c r="DC16" s="12"/>
      <c r="DD16" s="12"/>
      <c r="DE16" s="12"/>
      <c r="DF16" s="13"/>
      <c r="DG16" s="11">
        <v>24.038480548532451</v>
      </c>
      <c r="DH16" s="12">
        <v>7.1715033689606065</v>
      </c>
      <c r="DI16" s="12"/>
      <c r="DJ16" s="12">
        <v>38.254815739560875</v>
      </c>
      <c r="DK16" s="12"/>
      <c r="DL16" s="12"/>
      <c r="DM16" s="12">
        <v>25.99566833388263</v>
      </c>
      <c r="DN16" s="12"/>
      <c r="DO16" s="12"/>
      <c r="DP16" s="12"/>
      <c r="DQ16" s="12">
        <v>24.147776288853514</v>
      </c>
      <c r="DR16" s="12">
        <v>27.971598106730067</v>
      </c>
      <c r="DS16" s="12"/>
      <c r="DT16" s="12">
        <v>49.246789530615459</v>
      </c>
      <c r="DU16" s="12">
        <v>39.362679002807575</v>
      </c>
      <c r="DV16" s="12"/>
      <c r="DW16" s="12">
        <v>121.99747589762912</v>
      </c>
      <c r="DX16" s="12"/>
      <c r="DY16" s="12"/>
      <c r="DZ16" s="12"/>
      <c r="EA16" s="12"/>
      <c r="EB16" s="12"/>
      <c r="EC16" s="12">
        <v>16.284340497875775</v>
      </c>
      <c r="ED16" s="12"/>
      <c r="EE16" s="12"/>
      <c r="EF16" s="12">
        <v>25.627022110206404</v>
      </c>
      <c r="EG16" s="12"/>
      <c r="EH16" s="12"/>
      <c r="EI16" s="12">
        <v>11.342222679045568</v>
      </c>
      <c r="EJ16" s="12"/>
      <c r="EK16" s="12">
        <v>54.228940283464667</v>
      </c>
      <c r="EL16" s="12">
        <v>51.692824112699498</v>
      </c>
      <c r="EM16" s="12"/>
      <c r="EN16" s="12"/>
      <c r="EO16" s="12"/>
      <c r="EP16" s="12"/>
      <c r="EQ16" s="12">
        <v>20.177712983312187</v>
      </c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>
        <v>37.207359109825688</v>
      </c>
      <c r="FE16" s="12">
        <v>15.380903461504973</v>
      </c>
      <c r="FF16" s="12"/>
      <c r="FG16" s="12">
        <v>67.892331365806015</v>
      </c>
      <c r="FH16" s="12"/>
      <c r="FI16" s="12"/>
      <c r="FJ16" s="12"/>
      <c r="FK16" s="12"/>
      <c r="FL16" s="12"/>
      <c r="FM16" s="12"/>
      <c r="FN16" s="12"/>
      <c r="FO16" s="12"/>
      <c r="FP16" s="12"/>
      <c r="FQ16" s="12">
        <v>2.9640743214440173</v>
      </c>
      <c r="FR16" s="12">
        <v>21.099114722985789</v>
      </c>
      <c r="FS16" s="12"/>
      <c r="FT16" s="12"/>
      <c r="FU16" s="12"/>
      <c r="FV16" s="12"/>
      <c r="FW16" s="12"/>
      <c r="FX16" s="12">
        <v>2.6576783649951135</v>
      </c>
      <c r="FY16" s="12"/>
      <c r="FZ16" s="12"/>
      <c r="GA16" s="12"/>
      <c r="GB16" s="12"/>
      <c r="GC16" s="12">
        <v>83.414950479962073</v>
      </c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3">
        <v>33.721553052155947</v>
      </c>
    </row>
    <row r="17" spans="1:202" x14ac:dyDescent="0.25">
      <c r="A17" t="s">
        <v>110</v>
      </c>
      <c r="B17" s="11"/>
      <c r="C17" s="12"/>
      <c r="D17" s="12"/>
      <c r="E17" s="12">
        <v>20.658145868873152</v>
      </c>
      <c r="F17" s="12">
        <v>43.748135258507887</v>
      </c>
      <c r="G17" s="12">
        <v>48.974172376835341</v>
      </c>
      <c r="H17" s="12"/>
      <c r="I17" s="12">
        <v>58.442902815180332</v>
      </c>
      <c r="J17" s="12">
        <v>10.238289759910835</v>
      </c>
      <c r="K17" s="12">
        <v>6.0081063541182091</v>
      </c>
      <c r="L17" s="12"/>
      <c r="M17" s="12"/>
      <c r="N17" s="12"/>
      <c r="O17" s="12"/>
      <c r="P17" s="12">
        <v>158.60601354946778</v>
      </c>
      <c r="Q17" s="12">
        <v>34.844366375327347</v>
      </c>
      <c r="R17" s="12"/>
      <c r="S17" s="12"/>
      <c r="T17" s="12">
        <v>14.100193515739928</v>
      </c>
      <c r="U17" s="12">
        <v>6.1569263418948985</v>
      </c>
      <c r="V17" s="12"/>
      <c r="W17" s="12">
        <v>8.0709928074428756</v>
      </c>
      <c r="X17" s="12">
        <v>84.964707329765758</v>
      </c>
      <c r="Y17" s="12"/>
      <c r="Z17" s="12"/>
      <c r="AA17" s="12">
        <v>53.722619457024088</v>
      </c>
      <c r="AB17" s="12"/>
      <c r="AC17" s="12"/>
      <c r="AD17" s="12"/>
      <c r="AE17" s="12"/>
      <c r="AF17" s="12">
        <v>29.390176571403615</v>
      </c>
      <c r="AG17" s="12">
        <v>43.816786629307551</v>
      </c>
      <c r="AH17" s="12">
        <v>62.893319657637853</v>
      </c>
      <c r="AI17" s="12">
        <v>30.492939821719066</v>
      </c>
      <c r="AJ17" s="12"/>
      <c r="AK17" s="12"/>
      <c r="AL17" s="12"/>
      <c r="AM17" s="12"/>
      <c r="AN17" s="12"/>
      <c r="AO17" s="12"/>
      <c r="AP17" s="12"/>
      <c r="AQ17" s="12"/>
      <c r="AR17" s="12">
        <v>107.54254573103198</v>
      </c>
      <c r="AS17" s="12"/>
      <c r="AT17" s="12"/>
      <c r="AU17" s="12"/>
      <c r="AV17" s="12"/>
      <c r="AW17" s="12"/>
      <c r="AX17" s="12">
        <v>32.344305004738544</v>
      </c>
      <c r="AY17" s="12"/>
      <c r="AZ17" s="12"/>
      <c r="BA17" s="12">
        <v>63.94959111381592</v>
      </c>
      <c r="BB17" s="12">
        <v>66.136270783358967</v>
      </c>
      <c r="BC17" s="12"/>
      <c r="BD17" s="12"/>
      <c r="BE17" s="12"/>
      <c r="BF17" s="12"/>
      <c r="BG17" s="12"/>
      <c r="BH17" s="12"/>
      <c r="BI17" s="12">
        <v>81.834539702479049</v>
      </c>
      <c r="BJ17" s="12"/>
      <c r="BK17" s="12"/>
      <c r="BL17" s="12"/>
      <c r="BM17" s="12"/>
      <c r="BN17" s="12"/>
      <c r="BO17" s="12"/>
      <c r="BP17" s="12"/>
      <c r="BQ17" s="12"/>
      <c r="BR17" s="12">
        <v>30.636044078119564</v>
      </c>
      <c r="BS17" s="12"/>
      <c r="BT17" s="12">
        <v>47.889477619650194</v>
      </c>
      <c r="BU17" s="12">
        <v>58.693241407889239</v>
      </c>
      <c r="BV17" s="12"/>
      <c r="BW17" s="12"/>
      <c r="BX17" s="12"/>
      <c r="BY17" s="12">
        <v>12.068358171579639</v>
      </c>
      <c r="BZ17" s="12">
        <v>22.137901722874528</v>
      </c>
      <c r="CA17" s="12"/>
      <c r="CB17" s="12"/>
      <c r="CC17" s="12">
        <v>99.430653517524675</v>
      </c>
      <c r="CD17" s="12"/>
      <c r="CE17" s="12"/>
      <c r="CF17" s="12"/>
      <c r="CG17" s="12">
        <v>8.2166235555347207</v>
      </c>
      <c r="CH17" s="12"/>
      <c r="CI17" s="12">
        <v>97.884503871197509</v>
      </c>
      <c r="CJ17" s="12"/>
      <c r="CK17" s="12">
        <v>11.316919760208972</v>
      </c>
      <c r="CL17" s="12"/>
      <c r="CM17" s="12"/>
      <c r="CN17" s="12"/>
      <c r="CO17" s="12">
        <v>34.82185936722162</v>
      </c>
      <c r="CP17" s="12">
        <v>1.4177740463903643</v>
      </c>
      <c r="CQ17" s="12">
        <v>62.281671015311623</v>
      </c>
      <c r="CR17" s="12"/>
      <c r="CS17" s="12">
        <v>242.04034277479388</v>
      </c>
      <c r="CT17" s="12"/>
      <c r="CU17" s="12">
        <v>75.058043074898407</v>
      </c>
      <c r="CV17" s="12">
        <v>131.98227413945196</v>
      </c>
      <c r="CW17" s="12">
        <v>12.920842257895858</v>
      </c>
      <c r="CX17" s="12">
        <v>57.250581457465572</v>
      </c>
      <c r="CY17" s="12"/>
      <c r="CZ17" s="12"/>
      <c r="DA17" s="12"/>
      <c r="DB17" s="12">
        <v>9.6892800711429938</v>
      </c>
      <c r="DC17" s="12"/>
      <c r="DD17" s="12"/>
      <c r="DE17" s="12"/>
      <c r="DF17" s="13"/>
      <c r="DG17" s="11">
        <v>25.282426909095378</v>
      </c>
      <c r="DH17" s="12"/>
      <c r="DI17" s="12"/>
      <c r="DJ17" s="12">
        <v>31.344405193587075</v>
      </c>
      <c r="DK17" s="12"/>
      <c r="DL17" s="12"/>
      <c r="DM17" s="12">
        <v>12.587932904247925</v>
      </c>
      <c r="DN17" s="12"/>
      <c r="DO17" s="12"/>
      <c r="DP17" s="12"/>
      <c r="DQ17" s="12">
        <v>32.404244956123165</v>
      </c>
      <c r="DR17" s="12">
        <v>28.6693003177494</v>
      </c>
      <c r="DS17" s="12"/>
      <c r="DT17" s="12">
        <v>55.536237094948618</v>
      </c>
      <c r="DU17" s="12"/>
      <c r="DV17" s="12"/>
      <c r="DW17" s="12">
        <v>39.181487850338982</v>
      </c>
      <c r="DX17" s="12"/>
      <c r="DY17" s="12"/>
      <c r="DZ17" s="12"/>
      <c r="EA17" s="12"/>
      <c r="EB17" s="12"/>
      <c r="EC17" s="12">
        <v>34.292569174611295</v>
      </c>
      <c r="ED17" s="12"/>
      <c r="EE17" s="12"/>
      <c r="EF17" s="12"/>
      <c r="EG17" s="12"/>
      <c r="EH17" s="12"/>
      <c r="EI17" s="12">
        <v>6.3258151906754092</v>
      </c>
      <c r="EJ17" s="12"/>
      <c r="EK17" s="12">
        <v>171.42722410011515</v>
      </c>
      <c r="EL17" s="12">
        <v>33.745987661524161</v>
      </c>
      <c r="EM17" s="12"/>
      <c r="EN17" s="12"/>
      <c r="EO17" s="12"/>
      <c r="EP17" s="12"/>
      <c r="EQ17" s="12">
        <v>18.295303796350765</v>
      </c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>
        <v>22.767045669538057</v>
      </c>
      <c r="FE17" s="12">
        <v>47.694870029168072</v>
      </c>
      <c r="FF17" s="12"/>
      <c r="FG17" s="12">
        <v>33.325403386694212</v>
      </c>
      <c r="FH17" s="12"/>
      <c r="FI17" s="12"/>
      <c r="FJ17" s="12"/>
      <c r="FK17" s="12"/>
      <c r="FL17" s="12"/>
      <c r="FM17" s="12"/>
      <c r="FN17" s="12"/>
      <c r="FO17" s="12"/>
      <c r="FP17" s="12"/>
      <c r="FQ17" s="12">
        <v>37.742838995424165</v>
      </c>
      <c r="FR17" s="12">
        <v>54.114720205770695</v>
      </c>
      <c r="FS17" s="12"/>
      <c r="FT17" s="12"/>
      <c r="FU17" s="12"/>
      <c r="FV17" s="12"/>
      <c r="FW17" s="12"/>
      <c r="FX17" s="12">
        <v>24.161154022866601</v>
      </c>
      <c r="FY17" s="12"/>
      <c r="FZ17" s="12"/>
      <c r="GA17" s="12"/>
      <c r="GB17" s="12"/>
      <c r="GC17" s="12">
        <v>72.725751526208995</v>
      </c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3"/>
    </row>
    <row r="18" spans="1:202" x14ac:dyDescent="0.25">
      <c r="A18" t="s">
        <v>110</v>
      </c>
      <c r="B18" s="11"/>
      <c r="C18" s="12"/>
      <c r="D18" s="12"/>
      <c r="E18" s="12">
        <v>42.804050372173556</v>
      </c>
      <c r="F18" s="12">
        <v>27.91268322793886</v>
      </c>
      <c r="G18" s="12">
        <v>142.43551016107085</v>
      </c>
      <c r="H18" s="12"/>
      <c r="I18" s="12">
        <v>6.9456317944435346</v>
      </c>
      <c r="J18" s="12">
        <v>37.363667820169987</v>
      </c>
      <c r="K18" s="12">
        <v>25.748496002290917</v>
      </c>
      <c r="L18" s="12"/>
      <c r="M18" s="12"/>
      <c r="N18" s="12"/>
      <c r="O18" s="12"/>
      <c r="P18" s="12">
        <v>28.627420647498845</v>
      </c>
      <c r="Q18" s="12">
        <v>141.05629886720496</v>
      </c>
      <c r="R18" s="12"/>
      <c r="S18" s="12"/>
      <c r="T18" s="12">
        <v>36.31259643636669</v>
      </c>
      <c r="U18" s="12">
        <v>6.8507034675962997</v>
      </c>
      <c r="V18" s="12"/>
      <c r="W18" s="12"/>
      <c r="X18" s="12">
        <v>99.953708849107329</v>
      </c>
      <c r="Y18" s="12"/>
      <c r="Z18" s="12"/>
      <c r="AA18" s="12">
        <v>24.283471552459932</v>
      </c>
      <c r="AB18" s="12"/>
      <c r="AC18" s="12"/>
      <c r="AD18" s="12"/>
      <c r="AE18" s="12"/>
      <c r="AF18" s="12">
        <v>49.682118148672885</v>
      </c>
      <c r="AG18" s="12">
        <v>50.941721460759517</v>
      </c>
      <c r="AH18" s="12">
        <v>63.402358349632848</v>
      </c>
      <c r="AI18" s="12">
        <v>29.362394687516527</v>
      </c>
      <c r="AJ18" s="12"/>
      <c r="AK18" s="12"/>
      <c r="AL18" s="12"/>
      <c r="AM18" s="12"/>
      <c r="AN18" s="12"/>
      <c r="AO18" s="12"/>
      <c r="AP18" s="12"/>
      <c r="AQ18" s="12"/>
      <c r="AR18" s="12">
        <v>18.024724483848566</v>
      </c>
      <c r="AS18" s="12"/>
      <c r="AT18" s="12"/>
      <c r="AU18" s="12"/>
      <c r="AV18" s="12"/>
      <c r="AW18" s="12"/>
      <c r="AX18" s="12">
        <v>21.810847684316549</v>
      </c>
      <c r="AY18" s="12"/>
      <c r="AZ18" s="12"/>
      <c r="BA18" s="12">
        <v>15.670661192349955</v>
      </c>
      <c r="BB18" s="12">
        <v>64.366884798073883</v>
      </c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>
        <v>51.753920768433908</v>
      </c>
      <c r="BS18" s="12"/>
      <c r="BT18" s="12">
        <v>12.644528718446958</v>
      </c>
      <c r="BU18" s="12">
        <v>125.82142639993815</v>
      </c>
      <c r="BV18" s="12"/>
      <c r="BW18" s="12"/>
      <c r="BX18" s="12"/>
      <c r="BY18" s="12">
        <v>16.732942384283099</v>
      </c>
      <c r="BZ18" s="12">
        <v>17.381389675394086</v>
      </c>
      <c r="CA18" s="12"/>
      <c r="CB18" s="12"/>
      <c r="CC18" s="12"/>
      <c r="CD18" s="12"/>
      <c r="CE18" s="12"/>
      <c r="CF18" s="12"/>
      <c r="CG18" s="12">
        <v>51.508990596910003</v>
      </c>
      <c r="CH18" s="12"/>
      <c r="CI18" s="12">
        <v>124.21328024453035</v>
      </c>
      <c r="CJ18" s="12"/>
      <c r="CK18" s="12"/>
      <c r="CL18" s="12"/>
      <c r="CM18" s="12"/>
      <c r="CN18" s="12"/>
      <c r="CO18" s="12">
        <v>177.03987300740945</v>
      </c>
      <c r="CP18" s="12">
        <v>55.481678284731608</v>
      </c>
      <c r="CQ18" s="12">
        <v>1.7845809171131717</v>
      </c>
      <c r="CR18" s="12"/>
      <c r="CS18" s="12">
        <v>13.858816108913325</v>
      </c>
      <c r="CT18" s="12"/>
      <c r="CU18" s="12">
        <v>1.9196909437351901</v>
      </c>
      <c r="CV18" s="12">
        <v>16.099161590432349</v>
      </c>
      <c r="CW18" s="12">
        <v>47.80428428126875</v>
      </c>
      <c r="CX18" s="12">
        <v>148.349022939891</v>
      </c>
      <c r="CY18" s="12"/>
      <c r="CZ18" s="12"/>
      <c r="DA18" s="12"/>
      <c r="DB18" s="12"/>
      <c r="DC18" s="12"/>
      <c r="DD18" s="12"/>
      <c r="DE18" s="12"/>
      <c r="DF18" s="13"/>
      <c r="DG18" s="11">
        <v>27.481859486684222</v>
      </c>
      <c r="DH18" s="12"/>
      <c r="DI18" s="12"/>
      <c r="DJ18" s="12">
        <v>37.082235090758438</v>
      </c>
      <c r="DK18" s="12"/>
      <c r="DL18" s="12"/>
      <c r="DM18" s="12">
        <v>163.03871018003596</v>
      </c>
      <c r="DN18" s="12"/>
      <c r="DO18" s="12"/>
      <c r="DP18" s="12"/>
      <c r="DQ18" s="12">
        <v>52.744608368436253</v>
      </c>
      <c r="DR18" s="12">
        <v>107.04428598019594</v>
      </c>
      <c r="DS18" s="12"/>
      <c r="DT18" s="12"/>
      <c r="DU18" s="12"/>
      <c r="DV18" s="12"/>
      <c r="DW18" s="12">
        <v>37.62663832301444</v>
      </c>
      <c r="DX18" s="12"/>
      <c r="DY18" s="12"/>
      <c r="DZ18" s="12"/>
      <c r="EA18" s="12"/>
      <c r="EB18" s="12"/>
      <c r="EC18" s="12">
        <v>8.5977718994384116</v>
      </c>
      <c r="ED18" s="12"/>
      <c r="EE18" s="12"/>
      <c r="EF18" s="12"/>
      <c r="EG18" s="12"/>
      <c r="EH18" s="12"/>
      <c r="EI18" s="12"/>
      <c r="EJ18" s="12"/>
      <c r="EK18" s="12"/>
      <c r="EL18" s="12">
        <v>66.610435417733328</v>
      </c>
      <c r="EM18" s="12"/>
      <c r="EN18" s="12"/>
      <c r="EO18" s="12"/>
      <c r="EP18" s="12"/>
      <c r="EQ18" s="12">
        <v>11.101755720971033</v>
      </c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>
        <v>14.576115418212115</v>
      </c>
      <c r="FE18" s="12">
        <v>126.54772765965637</v>
      </c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>
        <v>41.453669726118399</v>
      </c>
      <c r="FR18" s="12">
        <v>39.780787080848938</v>
      </c>
      <c r="FS18" s="12"/>
      <c r="FT18" s="12"/>
      <c r="FU18" s="12"/>
      <c r="FV18" s="12"/>
      <c r="FW18" s="12"/>
      <c r="FX18" s="12">
        <v>59.438878616920313</v>
      </c>
      <c r="FY18" s="12"/>
      <c r="FZ18" s="12"/>
      <c r="GA18" s="12"/>
      <c r="GB18" s="12"/>
      <c r="GC18" s="12"/>
      <c r="GD18" s="12"/>
      <c r="GE18" s="12"/>
      <c r="GF18" s="12"/>
      <c r="GG18" s="12"/>
      <c r="GH18" s="12"/>
      <c r="GI18" s="12"/>
      <c r="GJ18" s="12"/>
      <c r="GK18" s="12"/>
      <c r="GL18" s="12"/>
      <c r="GM18" s="12"/>
      <c r="GN18" s="12"/>
      <c r="GO18" s="12"/>
      <c r="GP18" s="12"/>
      <c r="GQ18" s="12"/>
      <c r="GR18" s="12"/>
      <c r="GS18" s="12"/>
      <c r="GT18" s="13"/>
    </row>
    <row r="19" spans="1:202" x14ac:dyDescent="0.25">
      <c r="A19" t="s">
        <v>110</v>
      </c>
      <c r="B19" s="11"/>
      <c r="C19" s="12"/>
      <c r="D19" s="12"/>
      <c r="E19" s="12">
        <v>12.437040187544259</v>
      </c>
      <c r="F19" s="12">
        <v>64.776277906748149</v>
      </c>
      <c r="G19" s="12">
        <v>29.594928050651298</v>
      </c>
      <c r="H19" s="12"/>
      <c r="I19" s="12">
        <v>1.69394158261959</v>
      </c>
      <c r="J19" s="12">
        <v>163.35790876362734</v>
      </c>
      <c r="K19" s="12">
        <v>50.70122446645906</v>
      </c>
      <c r="L19" s="12"/>
      <c r="M19" s="12"/>
      <c r="N19" s="12"/>
      <c r="O19" s="12"/>
      <c r="P19" s="12">
        <v>4.9589261664524926</v>
      </c>
      <c r="Q19" s="12">
        <v>126.14880722204374</v>
      </c>
      <c r="R19" s="12"/>
      <c r="S19" s="12"/>
      <c r="T19" s="12">
        <v>50.231733053346005</v>
      </c>
      <c r="U19" s="12">
        <v>11.618673567860698</v>
      </c>
      <c r="V19" s="12"/>
      <c r="W19" s="12"/>
      <c r="X19" s="12">
        <v>207.36458183523916</v>
      </c>
      <c r="Y19" s="12"/>
      <c r="Z19" s="12"/>
      <c r="AA19" s="12"/>
      <c r="AB19" s="12"/>
      <c r="AC19" s="12"/>
      <c r="AD19" s="12"/>
      <c r="AE19" s="12"/>
      <c r="AF19" s="12"/>
      <c r="AG19" s="12">
        <v>27.91419653209973</v>
      </c>
      <c r="AH19" s="12">
        <v>13.487548717275047</v>
      </c>
      <c r="AI19" s="12">
        <v>36.159427247249191</v>
      </c>
      <c r="AJ19" s="12"/>
      <c r="AK19" s="12"/>
      <c r="AL19" s="12"/>
      <c r="AM19" s="12"/>
      <c r="AN19" s="12"/>
      <c r="AO19" s="12"/>
      <c r="AP19" s="12"/>
      <c r="AQ19" s="12"/>
      <c r="AR19" s="12">
        <v>41.450438536891248</v>
      </c>
      <c r="AS19" s="12"/>
      <c r="AT19" s="12"/>
      <c r="AU19" s="12"/>
      <c r="AV19" s="12"/>
      <c r="AW19" s="12"/>
      <c r="AX19" s="12">
        <v>20.757173241132602</v>
      </c>
      <c r="AY19" s="12"/>
      <c r="AZ19" s="12"/>
      <c r="BA19" s="12">
        <v>78.981217436613719</v>
      </c>
      <c r="BB19" s="12">
        <v>15.433408767303558</v>
      </c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>
        <v>47.158803269047176</v>
      </c>
      <c r="BS19" s="12"/>
      <c r="BT19" s="12">
        <v>115.33915389741018</v>
      </c>
      <c r="BU19" s="12"/>
      <c r="BV19" s="12"/>
      <c r="BW19" s="12"/>
      <c r="BX19" s="12"/>
      <c r="BY19" s="12">
        <v>13.073981282624928</v>
      </c>
      <c r="BZ19" s="12">
        <v>64.341439242349892</v>
      </c>
      <c r="CA19" s="12"/>
      <c r="CB19" s="12"/>
      <c r="CC19" s="12"/>
      <c r="CD19" s="12"/>
      <c r="CE19" s="12"/>
      <c r="CF19" s="12"/>
      <c r="CG19" s="12"/>
      <c r="CH19" s="12"/>
      <c r="CI19" s="12">
        <v>33.930158767356289</v>
      </c>
      <c r="CJ19" s="12"/>
      <c r="CK19" s="12"/>
      <c r="CL19" s="12"/>
      <c r="CM19" s="12"/>
      <c r="CN19" s="12"/>
      <c r="CO19" s="12">
        <v>23.029849030681067</v>
      </c>
      <c r="CP19" s="12">
        <v>24.402827739160575</v>
      </c>
      <c r="CQ19" s="12">
        <v>48.317408628855304</v>
      </c>
      <c r="CR19" s="12"/>
      <c r="CS19" s="12">
        <v>10.794507081349124</v>
      </c>
      <c r="CT19" s="12"/>
      <c r="CU19" s="12">
        <v>3.5590200225321649</v>
      </c>
      <c r="CV19" s="12">
        <v>66.94393887421397</v>
      </c>
      <c r="CW19" s="12">
        <v>97.870311599959138</v>
      </c>
      <c r="CX19" s="12">
        <v>9.3524047591869195</v>
      </c>
      <c r="CY19" s="12"/>
      <c r="CZ19" s="12"/>
      <c r="DA19" s="12"/>
      <c r="DB19" s="12"/>
      <c r="DC19" s="12"/>
      <c r="DD19" s="12"/>
      <c r="DE19" s="12"/>
      <c r="DF19" s="13"/>
      <c r="DG19" s="11">
        <v>13.720665961996989</v>
      </c>
      <c r="DH19" s="12"/>
      <c r="DI19" s="12"/>
      <c r="DJ19" s="12">
        <v>25.069458752377582</v>
      </c>
      <c r="DK19" s="12"/>
      <c r="DL19" s="12"/>
      <c r="DM19" s="12">
        <v>203.07722795029949</v>
      </c>
      <c r="DN19" s="12"/>
      <c r="DO19" s="12"/>
      <c r="DP19" s="12"/>
      <c r="DQ19" s="12"/>
      <c r="DR19" s="12">
        <v>106.43203297684225</v>
      </c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>
        <v>85.429866237292018</v>
      </c>
      <c r="ED19" s="12"/>
      <c r="EE19" s="12"/>
      <c r="EF19" s="12"/>
      <c r="EG19" s="12"/>
      <c r="EH19" s="12"/>
      <c r="EI19" s="12"/>
      <c r="EJ19" s="12"/>
      <c r="EK19" s="12"/>
      <c r="EL19" s="12">
        <v>5.4155771111507587</v>
      </c>
      <c r="EM19" s="12"/>
      <c r="EN19" s="12"/>
      <c r="EO19" s="12"/>
      <c r="EP19" s="12"/>
      <c r="EQ19" s="12">
        <v>58.368678754206691</v>
      </c>
      <c r="ER19" s="12"/>
      <c r="ES19" s="12"/>
      <c r="ET19" s="12"/>
      <c r="EU19" s="12"/>
      <c r="EV19" s="12"/>
      <c r="EW19" s="12"/>
      <c r="EX19" s="12"/>
      <c r="EY19" s="12"/>
      <c r="EZ19" s="12"/>
      <c r="FA19" s="12"/>
      <c r="FB19" s="12"/>
      <c r="FC19" s="12"/>
      <c r="FD19" s="12">
        <v>198.79825766149477</v>
      </c>
      <c r="FE19" s="12">
        <v>38.80224106023222</v>
      </c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>
        <v>2.7732918249831133</v>
      </c>
      <c r="FR19" s="12">
        <v>68.009725650132879</v>
      </c>
      <c r="FS19" s="12"/>
      <c r="FT19" s="12"/>
      <c r="FU19" s="12"/>
      <c r="FV19" s="12"/>
      <c r="FW19" s="12"/>
      <c r="FX19" s="12">
        <v>48.225171827054034</v>
      </c>
      <c r="FY19" s="12"/>
      <c r="FZ19" s="12"/>
      <c r="GA19" s="12"/>
      <c r="GB19" s="12"/>
      <c r="GC19" s="12"/>
      <c r="GD19" s="12"/>
      <c r="GE19" s="12"/>
      <c r="GF19" s="12"/>
      <c r="GG19" s="12"/>
      <c r="GH19" s="12"/>
      <c r="GI19" s="12"/>
      <c r="GJ19" s="12"/>
      <c r="GK19" s="12"/>
      <c r="GL19" s="12"/>
      <c r="GM19" s="12"/>
      <c r="GN19" s="12"/>
      <c r="GO19" s="12"/>
      <c r="GP19" s="12"/>
      <c r="GQ19" s="12"/>
      <c r="GR19" s="12"/>
      <c r="GS19" s="12"/>
      <c r="GT19" s="13"/>
    </row>
    <row r="20" spans="1:202" x14ac:dyDescent="0.25">
      <c r="A20" t="s">
        <v>110</v>
      </c>
      <c r="B20" s="11"/>
      <c r="C20" s="12"/>
      <c r="D20" s="12"/>
      <c r="E20" s="12">
        <v>18.809305180978562</v>
      </c>
      <c r="F20" s="12">
        <v>5.2639974433368284</v>
      </c>
      <c r="G20" s="12">
        <v>19.242540514426615</v>
      </c>
      <c r="H20" s="12"/>
      <c r="I20" s="12">
        <v>101.26374258808684</v>
      </c>
      <c r="J20" s="12">
        <v>106.56407434464042</v>
      </c>
      <c r="K20" s="12">
        <v>35.556431203324756</v>
      </c>
      <c r="L20" s="12"/>
      <c r="M20" s="12"/>
      <c r="N20" s="12"/>
      <c r="O20" s="12"/>
      <c r="P20" s="12">
        <v>70.231178058773182</v>
      </c>
      <c r="Q20" s="12">
        <v>67.516300467110341</v>
      </c>
      <c r="R20" s="12"/>
      <c r="S20" s="12"/>
      <c r="T20" s="12">
        <v>12.9776185639509</v>
      </c>
      <c r="U20" s="12">
        <v>25.528454102348231</v>
      </c>
      <c r="V20" s="12"/>
      <c r="W20" s="12"/>
      <c r="X20" s="12">
        <v>35.574937075098198</v>
      </c>
      <c r="Y20" s="12"/>
      <c r="Z20" s="12"/>
      <c r="AA20" s="12"/>
      <c r="AB20" s="12"/>
      <c r="AC20" s="12"/>
      <c r="AD20" s="12"/>
      <c r="AE20" s="12"/>
      <c r="AF20" s="12"/>
      <c r="AG20" s="12">
        <v>37.332481139282422</v>
      </c>
      <c r="AH20" s="12">
        <v>73.108312668776847</v>
      </c>
      <c r="AI20" s="12">
        <v>117.47925108689685</v>
      </c>
      <c r="AJ20" s="12"/>
      <c r="AK20" s="12"/>
      <c r="AL20" s="12"/>
      <c r="AM20" s="12"/>
      <c r="AN20" s="12"/>
      <c r="AO20" s="12"/>
      <c r="AP20" s="12"/>
      <c r="AQ20" s="12"/>
      <c r="AR20" s="12">
        <v>10.46197263208507</v>
      </c>
      <c r="AS20" s="12"/>
      <c r="AT20" s="12"/>
      <c r="AU20" s="12"/>
      <c r="AV20" s="12"/>
      <c r="AW20" s="12"/>
      <c r="AX20" s="12">
        <v>87.654456061201557</v>
      </c>
      <c r="AY20" s="12"/>
      <c r="AZ20" s="12"/>
      <c r="BA20" s="12">
        <v>161.98094086929004</v>
      </c>
      <c r="BB20" s="12">
        <v>41.084019903760421</v>
      </c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>
        <v>8.9709942585696432</v>
      </c>
      <c r="BS20" s="12"/>
      <c r="BT20" s="12">
        <v>28.954999722914309</v>
      </c>
      <c r="BU20" s="12"/>
      <c r="BV20" s="12"/>
      <c r="BW20" s="12"/>
      <c r="BX20" s="12"/>
      <c r="BY20" s="12">
        <v>45.41510850493087</v>
      </c>
      <c r="BZ20" s="12"/>
      <c r="CA20" s="12"/>
      <c r="CB20" s="12"/>
      <c r="CC20" s="12"/>
      <c r="CD20" s="12"/>
      <c r="CE20" s="12"/>
      <c r="CF20" s="12"/>
      <c r="CG20" s="12"/>
      <c r="CH20" s="12"/>
      <c r="CI20" s="12">
        <v>10.954859847876737</v>
      </c>
      <c r="CJ20" s="12"/>
      <c r="CK20" s="12"/>
      <c r="CL20" s="12"/>
      <c r="CM20" s="12"/>
      <c r="CN20" s="12"/>
      <c r="CO20" s="12">
        <v>37.056155609999323</v>
      </c>
      <c r="CP20" s="12">
        <v>23.523447463900951</v>
      </c>
      <c r="CQ20" s="12">
        <v>11.90719525006168</v>
      </c>
      <c r="CR20" s="12"/>
      <c r="CS20" s="12">
        <v>14.484525654907701</v>
      </c>
      <c r="CT20" s="12"/>
      <c r="CU20" s="12">
        <v>4.6934543233696102</v>
      </c>
      <c r="CV20" s="12">
        <v>96.048756780140934</v>
      </c>
      <c r="CW20" s="12">
        <v>1.8264446621943395</v>
      </c>
      <c r="CX20" s="12">
        <v>9.4326048066734955</v>
      </c>
      <c r="CY20" s="12"/>
      <c r="CZ20" s="12"/>
      <c r="DA20" s="12"/>
      <c r="DB20" s="12"/>
      <c r="DC20" s="12"/>
      <c r="DD20" s="12"/>
      <c r="DE20" s="12"/>
      <c r="DF20" s="13"/>
      <c r="DG20" s="11">
        <v>35.949314476706583</v>
      </c>
      <c r="DH20" s="12"/>
      <c r="DI20" s="12"/>
      <c r="DJ20" s="12">
        <v>33.950094292226161</v>
      </c>
      <c r="DK20" s="12"/>
      <c r="DL20" s="12"/>
      <c r="DM20" s="12">
        <v>228.48077102376456</v>
      </c>
      <c r="DN20" s="12"/>
      <c r="DO20" s="12"/>
      <c r="DP20" s="12"/>
      <c r="DQ20" s="12"/>
      <c r="DR20" s="12">
        <v>48.03755904490427</v>
      </c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>
        <v>18.859724356829066</v>
      </c>
      <c r="ED20" s="12"/>
      <c r="EE20" s="12"/>
      <c r="EF20" s="12"/>
      <c r="EG20" s="12"/>
      <c r="EH20" s="12"/>
      <c r="EI20" s="12"/>
      <c r="EJ20" s="12"/>
      <c r="EK20" s="12"/>
      <c r="EL20" s="12">
        <v>10.60653625003175</v>
      </c>
      <c r="EM20" s="12"/>
      <c r="EN20" s="12"/>
      <c r="EO20" s="12"/>
      <c r="EP20" s="12"/>
      <c r="EQ20" s="12">
        <v>7.1608488449532768</v>
      </c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>
        <v>11.943485425565131</v>
      </c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>
        <v>13.626133168169643</v>
      </c>
      <c r="FR20" s="12">
        <v>11.130258867324869</v>
      </c>
      <c r="FS20" s="12"/>
      <c r="FT20" s="12"/>
      <c r="FU20" s="12"/>
      <c r="FV20" s="12"/>
      <c r="FW20" s="12"/>
      <c r="FX20" s="12">
        <v>75.604363241677831</v>
      </c>
      <c r="FY20" s="12"/>
      <c r="FZ20" s="12"/>
      <c r="GA20" s="12"/>
      <c r="GB20" s="12"/>
      <c r="GC20" s="12"/>
      <c r="GD20" s="12"/>
      <c r="GE20" s="12"/>
      <c r="GF20" s="12"/>
      <c r="GG20" s="12"/>
      <c r="GH20" s="12"/>
      <c r="GI20" s="12"/>
      <c r="GJ20" s="12"/>
      <c r="GK20" s="12"/>
      <c r="GL20" s="12"/>
      <c r="GM20" s="12"/>
      <c r="GN20" s="12"/>
      <c r="GO20" s="12"/>
      <c r="GP20" s="12"/>
      <c r="GQ20" s="12"/>
      <c r="GR20" s="12"/>
      <c r="GS20" s="12"/>
      <c r="GT20" s="13"/>
    </row>
    <row r="21" spans="1:202" x14ac:dyDescent="0.25">
      <c r="A21" t="s">
        <v>110</v>
      </c>
      <c r="B21" s="11"/>
      <c r="C21" s="12"/>
      <c r="D21" s="12"/>
      <c r="E21" s="12">
        <v>26.643995053178621</v>
      </c>
      <c r="F21" s="12"/>
      <c r="G21" s="12">
        <v>8.0458939993011587</v>
      </c>
      <c r="H21" s="12"/>
      <c r="I21" s="12">
        <v>30.257817676971179</v>
      </c>
      <c r="J21" s="12">
        <v>16.381046084356658</v>
      </c>
      <c r="K21" s="12">
        <v>16.12792366078952</v>
      </c>
      <c r="L21" s="12"/>
      <c r="M21" s="12"/>
      <c r="N21" s="12"/>
      <c r="O21" s="12"/>
      <c r="P21" s="12">
        <v>30.775854546049782</v>
      </c>
      <c r="Q21" s="12">
        <v>37.797350921975408</v>
      </c>
      <c r="R21" s="12"/>
      <c r="S21" s="12"/>
      <c r="T21" s="12">
        <v>50.619262840637163</v>
      </c>
      <c r="U21" s="12">
        <v>44.447604060954184</v>
      </c>
      <c r="V21" s="12"/>
      <c r="W21" s="12"/>
      <c r="X21" s="12">
        <v>13.549888765776092</v>
      </c>
      <c r="Y21" s="12"/>
      <c r="Z21" s="12"/>
      <c r="AA21" s="12"/>
      <c r="AB21" s="12"/>
      <c r="AC21" s="12"/>
      <c r="AD21" s="12"/>
      <c r="AE21" s="12"/>
      <c r="AF21" s="12"/>
      <c r="AG21" s="12">
        <v>18.209491491623066</v>
      </c>
      <c r="AH21" s="12">
        <v>36.539801972209474</v>
      </c>
      <c r="AI21" s="12">
        <v>115.62035491964981</v>
      </c>
      <c r="AJ21" s="12"/>
      <c r="AK21" s="12"/>
      <c r="AL21" s="12"/>
      <c r="AM21" s="12"/>
      <c r="AN21" s="12"/>
      <c r="AO21" s="12"/>
      <c r="AP21" s="12"/>
      <c r="AQ21" s="12"/>
      <c r="AR21" s="12">
        <v>8.8372054575649486</v>
      </c>
      <c r="AS21" s="12"/>
      <c r="AT21" s="12"/>
      <c r="AU21" s="12"/>
      <c r="AV21" s="12"/>
      <c r="AW21" s="12"/>
      <c r="AX21" s="12">
        <v>22.93600319932785</v>
      </c>
      <c r="AY21" s="12"/>
      <c r="AZ21" s="12"/>
      <c r="BA21" s="12">
        <v>137.61514879441259</v>
      </c>
      <c r="BB21" s="12">
        <v>16.248691667876145</v>
      </c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>
        <v>5.8036296701254777</v>
      </c>
      <c r="BS21" s="12"/>
      <c r="BT21" s="12">
        <v>10.226045809045692</v>
      </c>
      <c r="BU21" s="12"/>
      <c r="BV21" s="12"/>
      <c r="BW21" s="12"/>
      <c r="BX21" s="12"/>
      <c r="BY21" s="12">
        <v>43.527198679983343</v>
      </c>
      <c r="BZ21" s="12"/>
      <c r="CA21" s="12"/>
      <c r="CB21" s="12"/>
      <c r="CC21" s="12"/>
      <c r="CD21" s="12"/>
      <c r="CE21" s="12"/>
      <c r="CF21" s="12"/>
      <c r="CG21" s="12"/>
      <c r="CH21" s="12"/>
      <c r="CI21" s="12">
        <v>13.576524600894935</v>
      </c>
      <c r="CJ21" s="12"/>
      <c r="CK21" s="12"/>
      <c r="CL21" s="12"/>
      <c r="CM21" s="12"/>
      <c r="CN21" s="12"/>
      <c r="CO21" s="12">
        <v>11.461335951846193</v>
      </c>
      <c r="CP21" s="12">
        <v>32.78116052763793</v>
      </c>
      <c r="CQ21" s="12">
        <v>16.913076434751215</v>
      </c>
      <c r="CR21" s="12"/>
      <c r="CS21" s="12">
        <v>14.581158682351884</v>
      </c>
      <c r="CT21" s="12"/>
      <c r="CU21" s="12">
        <v>25.461634458491272</v>
      </c>
      <c r="CV21" s="12">
        <v>18.06904494708218</v>
      </c>
      <c r="CW21" s="12">
        <v>44.62411679431326</v>
      </c>
      <c r="CX21" s="12">
        <v>85.088784901118927</v>
      </c>
      <c r="CY21" s="12"/>
      <c r="CZ21" s="12"/>
      <c r="DA21" s="12"/>
      <c r="DB21" s="12"/>
      <c r="DC21" s="12"/>
      <c r="DD21" s="12"/>
      <c r="DE21" s="12"/>
      <c r="DF21" s="13"/>
      <c r="DG21" s="11">
        <v>8.8144784338527433</v>
      </c>
      <c r="DH21" s="12"/>
      <c r="DI21" s="12"/>
      <c r="DJ21" s="12">
        <v>30.62481760158704</v>
      </c>
      <c r="DK21" s="12"/>
      <c r="DL21" s="12"/>
      <c r="DM21" s="12">
        <v>19.786920641754158</v>
      </c>
      <c r="DN21" s="12"/>
      <c r="DO21" s="12"/>
      <c r="DP21" s="12"/>
      <c r="DQ21" s="12"/>
      <c r="DR21" s="12">
        <v>30.441507990274076</v>
      </c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>
        <v>28.06388103849287</v>
      </c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>
        <v>177.42833549394922</v>
      </c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>
        <v>22.501675607105764</v>
      </c>
      <c r="FR21" s="12">
        <v>117.4964511733064</v>
      </c>
      <c r="FS21" s="12"/>
      <c r="FT21" s="12"/>
      <c r="FU21" s="12"/>
      <c r="FV21" s="12"/>
      <c r="FW21" s="12"/>
      <c r="FX21" s="12">
        <v>9.8051864691519803</v>
      </c>
      <c r="FY21" s="12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12"/>
      <c r="GL21" s="12"/>
      <c r="GM21" s="12"/>
      <c r="GN21" s="12"/>
      <c r="GO21" s="12"/>
      <c r="GP21" s="12"/>
      <c r="GQ21" s="12"/>
      <c r="GR21" s="12"/>
      <c r="GS21" s="12"/>
      <c r="GT21" s="13"/>
    </row>
    <row r="22" spans="1:202" x14ac:dyDescent="0.25">
      <c r="A22" t="s">
        <v>110</v>
      </c>
      <c r="B22" s="11"/>
      <c r="C22" s="12"/>
      <c r="D22" s="12"/>
      <c r="E22" s="12">
        <v>13.731852616350574</v>
      </c>
      <c r="F22" s="12"/>
      <c r="G22" s="12">
        <v>12.167634454824679</v>
      </c>
      <c r="H22" s="12"/>
      <c r="I22" s="12"/>
      <c r="J22" s="12">
        <v>94.87013675701192</v>
      </c>
      <c r="K22" s="12"/>
      <c r="L22" s="12"/>
      <c r="M22" s="12"/>
      <c r="N22" s="12"/>
      <c r="O22" s="12"/>
      <c r="P22" s="12">
        <v>30.337455111830952</v>
      </c>
      <c r="Q22" s="12">
        <v>26.339004278321365</v>
      </c>
      <c r="R22" s="12"/>
      <c r="S22" s="12"/>
      <c r="T22" s="12">
        <v>13.02181416075465</v>
      </c>
      <c r="U22" s="12">
        <v>12.180133677375368</v>
      </c>
      <c r="V22" s="12"/>
      <c r="W22" s="12"/>
      <c r="X22" s="12">
        <v>73.29106816950528</v>
      </c>
      <c r="Y22" s="12"/>
      <c r="Z22" s="12"/>
      <c r="AA22" s="12"/>
      <c r="AB22" s="12"/>
      <c r="AC22" s="12"/>
      <c r="AD22" s="12"/>
      <c r="AE22" s="12"/>
      <c r="AF22" s="12"/>
      <c r="AG22" s="12">
        <v>24.803688797293258</v>
      </c>
      <c r="AH22" s="12">
        <v>14.530245408513785</v>
      </c>
      <c r="AI22" s="12">
        <v>21.65020080831566</v>
      </c>
      <c r="AJ22" s="12"/>
      <c r="AK22" s="12"/>
      <c r="AL22" s="12"/>
      <c r="AM22" s="12"/>
      <c r="AN22" s="12"/>
      <c r="AO22" s="12"/>
      <c r="AP22" s="12"/>
      <c r="AQ22" s="12"/>
      <c r="AR22" s="12">
        <v>17.269802189146755</v>
      </c>
      <c r="AS22" s="12"/>
      <c r="AT22" s="12"/>
      <c r="AU22" s="12"/>
      <c r="AV22" s="12"/>
      <c r="AW22" s="12"/>
      <c r="AX22" s="12">
        <v>24.290646847948331</v>
      </c>
      <c r="AY22" s="12"/>
      <c r="AZ22" s="12"/>
      <c r="BA22" s="12"/>
      <c r="BB22" s="12">
        <v>49.910956538100081</v>
      </c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>
        <v>42.009592283245333</v>
      </c>
      <c r="BS22" s="12"/>
      <c r="BT22" s="12">
        <v>103.98135017942582</v>
      </c>
      <c r="BU22" s="12"/>
      <c r="BV22" s="12"/>
      <c r="BW22" s="12"/>
      <c r="BX22" s="12"/>
      <c r="BY22" s="12">
        <v>17.797860430688118</v>
      </c>
      <c r="BZ22" s="12"/>
      <c r="CA22" s="12"/>
      <c r="CB22" s="12"/>
      <c r="CC22" s="12"/>
      <c r="CD22" s="12"/>
      <c r="CE22" s="12"/>
      <c r="CF22" s="12"/>
      <c r="CG22" s="12"/>
      <c r="CH22" s="12"/>
      <c r="CI22" s="12">
        <v>25.56369700753082</v>
      </c>
      <c r="CJ22" s="12"/>
      <c r="CK22" s="12"/>
      <c r="CL22" s="12"/>
      <c r="CM22" s="12"/>
      <c r="CN22" s="12"/>
      <c r="CO22" s="12">
        <v>101.63951920459579</v>
      </c>
      <c r="CP22" s="12">
        <v>12.056713760119788</v>
      </c>
      <c r="CQ22" s="12"/>
      <c r="CR22" s="12"/>
      <c r="CS22" s="12">
        <v>39.141250034333481</v>
      </c>
      <c r="CT22" s="12"/>
      <c r="CU22" s="12">
        <v>9.0988893042758114</v>
      </c>
      <c r="CV22" s="12">
        <v>7.2317394212399</v>
      </c>
      <c r="CW22" s="12">
        <v>29.961301044709941</v>
      </c>
      <c r="CX22" s="12">
        <v>52.924286289445</v>
      </c>
      <c r="CY22" s="12"/>
      <c r="CZ22" s="12"/>
      <c r="DA22" s="12"/>
      <c r="DB22" s="12"/>
      <c r="DC22" s="12"/>
      <c r="DD22" s="12"/>
      <c r="DE22" s="12"/>
      <c r="DF22" s="13"/>
      <c r="DG22" s="11">
        <v>28.746433522366921</v>
      </c>
      <c r="DH22" s="12"/>
      <c r="DI22" s="12"/>
      <c r="DJ22" s="12">
        <v>10.61819926602803</v>
      </c>
      <c r="DK22" s="12"/>
      <c r="DL22" s="12"/>
      <c r="DM22" s="12">
        <v>157.25609842061658</v>
      </c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>
        <v>13.200233275970717</v>
      </c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2"/>
      <c r="FB22" s="12"/>
      <c r="FC22" s="12"/>
      <c r="FD22" s="12">
        <v>31.554949645174656</v>
      </c>
      <c r="FE22" s="1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>
        <v>21.634374934399524</v>
      </c>
      <c r="FR22" s="12">
        <v>17.987574143420471</v>
      </c>
      <c r="FS22" s="12"/>
      <c r="FT22" s="12"/>
      <c r="FU22" s="12"/>
      <c r="FV22" s="12"/>
      <c r="FW22" s="12"/>
      <c r="FX22" s="12">
        <v>30.639130710031488</v>
      </c>
      <c r="FY22" s="12"/>
      <c r="FZ22" s="12"/>
      <c r="GA22" s="12"/>
      <c r="GB22" s="12"/>
      <c r="GC22" s="12"/>
      <c r="GD22" s="12"/>
      <c r="GE22" s="12"/>
      <c r="GF22" s="12"/>
      <c r="GG22" s="12"/>
      <c r="GH22" s="12"/>
      <c r="GI22" s="12"/>
      <c r="GJ22" s="12"/>
      <c r="GK22" s="12"/>
      <c r="GL22" s="12"/>
      <c r="GM22" s="12"/>
      <c r="GN22" s="12"/>
      <c r="GO22" s="12"/>
      <c r="GP22" s="12"/>
      <c r="GQ22" s="12"/>
      <c r="GR22" s="12"/>
      <c r="GS22" s="12"/>
      <c r="GT22" s="13"/>
    </row>
    <row r="23" spans="1:202" x14ac:dyDescent="0.25">
      <c r="A23" t="s">
        <v>110</v>
      </c>
      <c r="B23" s="11"/>
      <c r="C23" s="12"/>
      <c r="D23" s="12"/>
      <c r="E23" s="12">
        <v>89.134998765414608</v>
      </c>
      <c r="F23" s="12"/>
      <c r="G23" s="12">
        <v>5.2327807641489512</v>
      </c>
      <c r="H23" s="12"/>
      <c r="I23" s="12"/>
      <c r="J23" s="12">
        <v>1.7371499377853237</v>
      </c>
      <c r="K23" s="12"/>
      <c r="L23" s="12"/>
      <c r="M23" s="12"/>
      <c r="N23" s="12"/>
      <c r="O23" s="12"/>
      <c r="P23" s="12">
        <v>25.176975138778431</v>
      </c>
      <c r="Q23" s="12">
        <v>185.17898887427441</v>
      </c>
      <c r="R23" s="12"/>
      <c r="S23" s="12"/>
      <c r="T23" s="12">
        <v>28.956944872604353</v>
      </c>
      <c r="U23" s="12">
        <v>2.61119714085758</v>
      </c>
      <c r="V23" s="12"/>
      <c r="W23" s="12"/>
      <c r="X23" s="12">
        <v>13.031315469158431</v>
      </c>
      <c r="Y23" s="12"/>
      <c r="Z23" s="12"/>
      <c r="AA23" s="12"/>
      <c r="AB23" s="12"/>
      <c r="AC23" s="12"/>
      <c r="AD23" s="12"/>
      <c r="AE23" s="12"/>
      <c r="AF23" s="12"/>
      <c r="AG23" s="12"/>
      <c r="AH23" s="12">
        <v>34.449996678853104</v>
      </c>
      <c r="AI23" s="12"/>
      <c r="AJ23" s="12"/>
      <c r="AK23" s="12"/>
      <c r="AL23" s="12"/>
      <c r="AM23" s="12"/>
      <c r="AN23" s="12"/>
      <c r="AO23" s="12"/>
      <c r="AP23" s="12"/>
      <c r="AQ23" s="12"/>
      <c r="AR23" s="12">
        <v>5.98737893927595</v>
      </c>
      <c r="AS23" s="12"/>
      <c r="AT23" s="12"/>
      <c r="AU23" s="12"/>
      <c r="AV23" s="12"/>
      <c r="AW23" s="12"/>
      <c r="AX23" s="12">
        <v>73.078725693590926</v>
      </c>
      <c r="AY23" s="12"/>
      <c r="AZ23" s="12"/>
      <c r="BA23" s="12"/>
      <c r="BB23" s="12">
        <v>21.661241955907734</v>
      </c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>
        <v>9.5048675931069706</v>
      </c>
      <c r="BS23" s="12"/>
      <c r="BT23" s="12">
        <v>137.3431228289698</v>
      </c>
      <c r="BU23" s="12"/>
      <c r="BV23" s="12"/>
      <c r="BW23" s="12"/>
      <c r="BX23" s="12"/>
      <c r="BY23" s="12">
        <v>33.059608226029489</v>
      </c>
      <c r="BZ23" s="12"/>
      <c r="CA23" s="12"/>
      <c r="CB23" s="12"/>
      <c r="CC23" s="12"/>
      <c r="CD23" s="12"/>
      <c r="CE23" s="12"/>
      <c r="CF23" s="12"/>
      <c r="CG23" s="12"/>
      <c r="CH23" s="12"/>
      <c r="CI23" s="12">
        <v>19.263954377535846</v>
      </c>
      <c r="CJ23" s="12"/>
      <c r="CK23" s="12"/>
      <c r="CL23" s="12"/>
      <c r="CM23" s="12"/>
      <c r="CN23" s="12"/>
      <c r="CO23" s="12"/>
      <c r="CP23" s="12">
        <v>42.038642705185573</v>
      </c>
      <c r="CQ23" s="12"/>
      <c r="CR23" s="12"/>
      <c r="CS23" s="12">
        <v>16.037807725656929</v>
      </c>
      <c r="CT23" s="12"/>
      <c r="CU23" s="12">
        <v>33.913182477730032</v>
      </c>
      <c r="CV23" s="12">
        <v>12.679677329403646</v>
      </c>
      <c r="CW23" s="12">
        <v>59.373026120568383</v>
      </c>
      <c r="CX23" s="12">
        <v>22.408845333013989</v>
      </c>
      <c r="CY23" s="12"/>
      <c r="CZ23" s="12"/>
      <c r="DA23" s="12"/>
      <c r="DB23" s="12"/>
      <c r="DC23" s="12"/>
      <c r="DD23" s="12"/>
      <c r="DE23" s="12"/>
      <c r="DF23" s="13"/>
      <c r="DG23" s="11">
        <v>38.929690946340635</v>
      </c>
      <c r="DH23" s="12"/>
      <c r="DI23" s="12"/>
      <c r="DJ23" s="12">
        <v>33.373380875024814</v>
      </c>
      <c r="DK23" s="12"/>
      <c r="DL23" s="12"/>
      <c r="DM23" s="12">
        <v>97.487701330901217</v>
      </c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>
        <v>52.778442943344189</v>
      </c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>
        <v>66.738772804742709</v>
      </c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>
        <v>12.175728445092988</v>
      </c>
      <c r="FR23" s="12">
        <v>22.166112581638011</v>
      </c>
      <c r="FS23" s="12"/>
      <c r="FT23" s="12"/>
      <c r="FU23" s="12"/>
      <c r="FV23" s="12"/>
      <c r="FW23" s="12"/>
      <c r="FX23" s="12">
        <v>21.854497838039133</v>
      </c>
      <c r="FY23" s="12"/>
      <c r="FZ23" s="12"/>
      <c r="GA23" s="12"/>
      <c r="GB23" s="12"/>
      <c r="GC23" s="12"/>
      <c r="GD23" s="12"/>
      <c r="GE23" s="12"/>
      <c r="GF23" s="12"/>
      <c r="GG23" s="12"/>
      <c r="GH23" s="12"/>
      <c r="GI23" s="12"/>
      <c r="GJ23" s="12"/>
      <c r="GK23" s="12"/>
      <c r="GL23" s="12"/>
      <c r="GM23" s="12"/>
      <c r="GN23" s="12"/>
      <c r="GO23" s="12"/>
      <c r="GP23" s="12"/>
      <c r="GQ23" s="12"/>
      <c r="GR23" s="12"/>
      <c r="GS23" s="12"/>
      <c r="GT23" s="13"/>
    </row>
    <row r="24" spans="1:202" x14ac:dyDescent="0.25">
      <c r="A24" t="s">
        <v>110</v>
      </c>
      <c r="B24" s="11"/>
      <c r="C24" s="12"/>
      <c r="D24" s="12"/>
      <c r="E24" s="12">
        <v>50.405099834008823</v>
      </c>
      <c r="F24" s="12"/>
      <c r="G24" s="12">
        <v>28.347619980188341</v>
      </c>
      <c r="H24" s="12"/>
      <c r="I24" s="12"/>
      <c r="J24" s="12">
        <v>6.4828830773835113</v>
      </c>
      <c r="K24" s="12"/>
      <c r="L24" s="12"/>
      <c r="M24" s="12"/>
      <c r="N24" s="12"/>
      <c r="O24" s="12"/>
      <c r="P24" s="12">
        <v>16.926631616484983</v>
      </c>
      <c r="Q24" s="12">
        <v>20.047844806131952</v>
      </c>
      <c r="R24" s="12"/>
      <c r="S24" s="12"/>
      <c r="T24" s="12"/>
      <c r="U24" s="12">
        <v>24.03980205608611</v>
      </c>
      <c r="V24" s="12"/>
      <c r="W24" s="12"/>
      <c r="X24" s="12">
        <v>11.690386850721337</v>
      </c>
      <c r="Y24" s="12"/>
      <c r="Z24" s="12"/>
      <c r="AA24" s="12"/>
      <c r="AB24" s="12"/>
      <c r="AC24" s="12"/>
      <c r="AD24" s="12"/>
      <c r="AE24" s="12"/>
      <c r="AF24" s="12"/>
      <c r="AG24" s="12"/>
      <c r="AH24" s="12">
        <v>40.998669322465695</v>
      </c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>
        <v>17.481853365487233</v>
      </c>
      <c r="AY24" s="12"/>
      <c r="AZ24" s="12"/>
      <c r="BA24" s="12"/>
      <c r="BB24" s="12">
        <v>42.635662118724824</v>
      </c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>
        <v>19.055961145333328</v>
      </c>
      <c r="BS24" s="12"/>
      <c r="BT24" s="12">
        <v>31.248892518624341</v>
      </c>
      <c r="BU24" s="12"/>
      <c r="BV24" s="12"/>
      <c r="BW24" s="12"/>
      <c r="BX24" s="12"/>
      <c r="BY24" s="12">
        <v>3.3051925218751941</v>
      </c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>
        <v>4.6714736086261155</v>
      </c>
      <c r="CQ24" s="12"/>
      <c r="CR24" s="12"/>
      <c r="CS24" s="12">
        <v>1.5728080894248606</v>
      </c>
      <c r="CT24" s="12"/>
      <c r="CU24" s="12">
        <v>26.016128150172008</v>
      </c>
      <c r="CV24" s="12">
        <v>29.631221452571751</v>
      </c>
      <c r="CW24" s="12">
        <v>9.736820492803913</v>
      </c>
      <c r="CX24" s="12">
        <v>22.965460361291392</v>
      </c>
      <c r="CY24" s="12"/>
      <c r="CZ24" s="12"/>
      <c r="DA24" s="12"/>
      <c r="DB24" s="12"/>
      <c r="DC24" s="12"/>
      <c r="DD24" s="12"/>
      <c r="DE24" s="12"/>
      <c r="DF24" s="13"/>
      <c r="DG24" s="11">
        <v>24.777756424907992</v>
      </c>
      <c r="DH24" s="12"/>
      <c r="DI24" s="12"/>
      <c r="DJ24" s="12">
        <v>30.229286833706492</v>
      </c>
      <c r="DK24" s="12"/>
      <c r="DL24" s="12"/>
      <c r="DM24" s="12">
        <v>193.82305225273518</v>
      </c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>
        <v>20.990474699442068</v>
      </c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/>
      <c r="EX24" s="12"/>
      <c r="EY24" s="12"/>
      <c r="EZ24" s="12"/>
      <c r="FA24" s="12"/>
      <c r="FB24" s="12"/>
      <c r="FC24" s="12"/>
      <c r="FD24" s="12">
        <v>67.027768054160376</v>
      </c>
      <c r="FE24" s="1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>
        <v>14.758755103426507</v>
      </c>
      <c r="FR24" s="12">
        <v>59.694611083928578</v>
      </c>
      <c r="FS24" s="12"/>
      <c r="FT24" s="12"/>
      <c r="FU24" s="12"/>
      <c r="FV24" s="12"/>
      <c r="FW24" s="12"/>
      <c r="FX24" s="12">
        <v>12.724217959506252</v>
      </c>
      <c r="FY24" s="12"/>
      <c r="FZ24" s="12"/>
      <c r="GA24" s="12"/>
      <c r="GB24" s="12"/>
      <c r="GC24" s="12"/>
      <c r="GD24" s="12"/>
      <c r="GE24" s="12"/>
      <c r="GF24" s="12"/>
      <c r="GG24" s="12"/>
      <c r="GH24" s="12"/>
      <c r="GI24" s="12"/>
      <c r="GJ24" s="12"/>
      <c r="GK24" s="12"/>
      <c r="GL24" s="12"/>
      <c r="GM24" s="12"/>
      <c r="GN24" s="12"/>
      <c r="GO24" s="12"/>
      <c r="GP24" s="12"/>
      <c r="GQ24" s="12"/>
      <c r="GR24" s="12"/>
      <c r="GS24" s="12"/>
      <c r="GT24" s="13"/>
    </row>
    <row r="25" spans="1:202" x14ac:dyDescent="0.25">
      <c r="A25" t="s">
        <v>110</v>
      </c>
      <c r="B25" s="11"/>
      <c r="C25" s="12"/>
      <c r="D25" s="12"/>
      <c r="E25" s="12">
        <v>1.3824678953920837</v>
      </c>
      <c r="F25" s="12"/>
      <c r="G25" s="12">
        <v>5.8629473760182202</v>
      </c>
      <c r="H25" s="12"/>
      <c r="I25" s="12"/>
      <c r="J25" s="12">
        <v>15.459797169925505</v>
      </c>
      <c r="K25" s="12"/>
      <c r="L25" s="12"/>
      <c r="M25" s="12"/>
      <c r="N25" s="12"/>
      <c r="O25" s="12"/>
      <c r="P25" s="12">
        <v>45.869555967168196</v>
      </c>
      <c r="Q25" s="12">
        <v>19.847127151517505</v>
      </c>
      <c r="R25" s="12"/>
      <c r="S25" s="12"/>
      <c r="T25" s="12"/>
      <c r="U25" s="12">
        <v>177.37388966447625</v>
      </c>
      <c r="V25" s="12"/>
      <c r="W25" s="12"/>
      <c r="X25" s="12">
        <v>131.40027643355299</v>
      </c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>
        <v>37.966597311243909</v>
      </c>
      <c r="AY25" s="12"/>
      <c r="AZ25" s="12"/>
      <c r="BA25" s="12"/>
      <c r="BB25" s="12">
        <v>26.22326813457407</v>
      </c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>
        <v>72.289312689951501</v>
      </c>
      <c r="BS25" s="12"/>
      <c r="BT25" s="12">
        <v>7.730312599814515</v>
      </c>
      <c r="BU25" s="12"/>
      <c r="BV25" s="12"/>
      <c r="BW25" s="12"/>
      <c r="BX25" s="12"/>
      <c r="BY25" s="12">
        <v>1.4986119141040495</v>
      </c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>
        <v>25.8722656925435</v>
      </c>
      <c r="CQ25" s="12"/>
      <c r="CR25" s="12"/>
      <c r="CS25" s="12">
        <v>33.497574528509681</v>
      </c>
      <c r="CT25" s="12"/>
      <c r="CU25" s="12">
        <v>30.431171133002348</v>
      </c>
      <c r="CV25" s="12"/>
      <c r="CW25" s="12">
        <v>45.398745438204145</v>
      </c>
      <c r="CX25" s="12">
        <v>15.010912022481913</v>
      </c>
      <c r="CY25" s="12"/>
      <c r="CZ25" s="12"/>
      <c r="DA25" s="12"/>
      <c r="DB25" s="12"/>
      <c r="DC25" s="12"/>
      <c r="DD25" s="12"/>
      <c r="DE25" s="12"/>
      <c r="DF25" s="13"/>
      <c r="DG25" s="11">
        <v>61.247778786215989</v>
      </c>
      <c r="DH25" s="12"/>
      <c r="DI25" s="12"/>
      <c r="DJ25" s="12">
        <v>49.390983894250439</v>
      </c>
      <c r="DK25" s="12"/>
      <c r="DL25" s="12"/>
      <c r="DM25" s="12">
        <v>167.92192197013543</v>
      </c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>
        <v>21.329030507349511</v>
      </c>
      <c r="ED25" s="12"/>
      <c r="EE25" s="12"/>
      <c r="EF25" s="12"/>
      <c r="EG25" s="12"/>
      <c r="EH25" s="12"/>
      <c r="EI25" s="12"/>
      <c r="EJ25" s="12"/>
      <c r="EK25" s="12"/>
      <c r="EL25" s="12"/>
      <c r="EM25" s="12"/>
      <c r="EN25" s="12"/>
      <c r="EO25" s="12"/>
      <c r="EP25" s="12"/>
      <c r="EQ25" s="12"/>
      <c r="ER25" s="12"/>
      <c r="ES25" s="12"/>
      <c r="ET25" s="12"/>
      <c r="EU25" s="12"/>
      <c r="EV25" s="12"/>
      <c r="EW25" s="12"/>
      <c r="EX25" s="12"/>
      <c r="EY25" s="12"/>
      <c r="EZ25" s="12"/>
      <c r="FA25" s="12"/>
      <c r="FB25" s="12"/>
      <c r="FC25" s="12"/>
      <c r="FD25" s="12">
        <v>107.6839499363589</v>
      </c>
      <c r="FE25" s="12"/>
      <c r="FF25" s="12"/>
      <c r="FG25" s="12"/>
      <c r="FH25" s="12"/>
      <c r="FI25" s="12"/>
      <c r="FJ25" s="12"/>
      <c r="FK25" s="12"/>
      <c r="FL25" s="12"/>
      <c r="FM25" s="12"/>
      <c r="FN25" s="12"/>
      <c r="FO25" s="12"/>
      <c r="FP25" s="12"/>
      <c r="FQ25" s="12">
        <v>7.6122700525667986</v>
      </c>
      <c r="FR25" s="12">
        <v>8.2543328803873646</v>
      </c>
      <c r="FS25" s="12"/>
      <c r="FT25" s="12"/>
      <c r="FU25" s="12"/>
      <c r="FV25" s="12"/>
      <c r="FW25" s="12"/>
      <c r="FX25" s="12">
        <v>4.2624490102840946</v>
      </c>
      <c r="FY25" s="12"/>
      <c r="FZ25" s="12"/>
      <c r="GA25" s="12"/>
      <c r="GB25" s="12"/>
      <c r="GC25" s="12"/>
      <c r="GD25" s="12"/>
      <c r="GE25" s="12"/>
      <c r="GF25" s="12"/>
      <c r="GG25" s="12"/>
      <c r="GH25" s="12"/>
      <c r="GI25" s="12"/>
      <c r="GJ25" s="12"/>
      <c r="GK25" s="12"/>
      <c r="GL25" s="12"/>
      <c r="GM25" s="12"/>
      <c r="GN25" s="12"/>
      <c r="GO25" s="12"/>
      <c r="GP25" s="12"/>
      <c r="GQ25" s="12"/>
      <c r="GR25" s="12"/>
      <c r="GS25" s="12"/>
      <c r="GT25" s="13"/>
    </row>
    <row r="26" spans="1:202" x14ac:dyDescent="0.25">
      <c r="A26" t="s">
        <v>110</v>
      </c>
      <c r="B26" s="11"/>
      <c r="C26" s="12"/>
      <c r="D26" s="12"/>
      <c r="E26" s="12">
        <v>107.89868206103166</v>
      </c>
      <c r="F26" s="12"/>
      <c r="G26" s="12"/>
      <c r="H26" s="12"/>
      <c r="I26" s="12"/>
      <c r="J26" s="12">
        <v>88.97231339891934</v>
      </c>
      <c r="K26" s="12"/>
      <c r="L26" s="12"/>
      <c r="M26" s="12"/>
      <c r="N26" s="12"/>
      <c r="O26" s="12"/>
      <c r="P26" s="12">
        <v>64.74215114405682</v>
      </c>
      <c r="Q26" s="12">
        <v>34.830710899488359</v>
      </c>
      <c r="R26" s="12"/>
      <c r="S26" s="12"/>
      <c r="T26" s="12"/>
      <c r="U26" s="12">
        <v>255.32660439140469</v>
      </c>
      <c r="V26" s="12"/>
      <c r="W26" s="12"/>
      <c r="X26" s="12">
        <v>12.310148857064117</v>
      </c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>
        <v>28.660374694167633</v>
      </c>
      <c r="BS26" s="12"/>
      <c r="BT26" s="12">
        <v>1.330988225570658</v>
      </c>
      <c r="BU26" s="12"/>
      <c r="BV26" s="12"/>
      <c r="BW26" s="12"/>
      <c r="BX26" s="12"/>
      <c r="BY26" s="12">
        <v>274.43816095542837</v>
      </c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>
        <v>24.039218378276558</v>
      </c>
      <c r="CQ26" s="12"/>
      <c r="CR26" s="12"/>
      <c r="CS26" s="12">
        <v>101.83514362453607</v>
      </c>
      <c r="CT26" s="12"/>
      <c r="CU26" s="12"/>
      <c r="CV26" s="12"/>
      <c r="CW26" s="12">
        <v>6.8183468022377314</v>
      </c>
      <c r="CX26" s="12">
        <v>26.046077760636742</v>
      </c>
      <c r="CY26" s="12"/>
      <c r="CZ26" s="12"/>
      <c r="DA26" s="12"/>
      <c r="DB26" s="12"/>
      <c r="DC26" s="12"/>
      <c r="DD26" s="12"/>
      <c r="DE26" s="12"/>
      <c r="DF26" s="13"/>
      <c r="DG26" s="11">
        <v>24.1888782617266</v>
      </c>
      <c r="DH26" s="12"/>
      <c r="DI26" s="12"/>
      <c r="DJ26" s="12">
        <v>14.860447791950762</v>
      </c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>
        <v>2.053488694114832</v>
      </c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/>
      <c r="EX26" s="12"/>
      <c r="EY26" s="12"/>
      <c r="EZ26" s="12"/>
      <c r="FA26" s="12"/>
      <c r="FB26" s="12"/>
      <c r="FC26" s="12"/>
      <c r="FD26" s="12">
        <v>52.635554861860797</v>
      </c>
      <c r="FE26" s="12"/>
      <c r="FF26" s="12"/>
      <c r="FG26" s="12"/>
      <c r="FH26" s="12"/>
      <c r="FI26" s="12"/>
      <c r="FJ26" s="12"/>
      <c r="FK26" s="12"/>
      <c r="FL26" s="12"/>
      <c r="FM26" s="12"/>
      <c r="FN26" s="12"/>
      <c r="FO26" s="12"/>
      <c r="FP26" s="12"/>
      <c r="FQ26" s="12">
        <v>9.8408778514186359</v>
      </c>
      <c r="FR26" s="12"/>
      <c r="FS26" s="12"/>
      <c r="FT26" s="12"/>
      <c r="FU26" s="12"/>
      <c r="FV26" s="12"/>
      <c r="FW26" s="12"/>
      <c r="FX26" s="12">
        <v>12.063089997068486</v>
      </c>
      <c r="FY26" s="12"/>
      <c r="FZ26" s="12"/>
      <c r="GA26" s="12"/>
      <c r="GB26" s="12"/>
      <c r="GC26" s="12"/>
      <c r="GD26" s="12"/>
      <c r="GE26" s="12"/>
      <c r="GF26" s="12"/>
      <c r="GG26" s="12"/>
      <c r="GH26" s="12"/>
      <c r="GI26" s="12"/>
      <c r="GJ26" s="12"/>
      <c r="GK26" s="12"/>
      <c r="GL26" s="12"/>
      <c r="GM26" s="12"/>
      <c r="GN26" s="12"/>
      <c r="GO26" s="12"/>
      <c r="GP26" s="12"/>
      <c r="GQ26" s="12"/>
      <c r="GR26" s="12"/>
      <c r="GS26" s="12"/>
      <c r="GT26" s="13"/>
    </row>
    <row r="27" spans="1:202" x14ac:dyDescent="0.25">
      <c r="A27" t="s">
        <v>110</v>
      </c>
      <c r="B27" s="11"/>
      <c r="C27" s="12"/>
      <c r="D27" s="12"/>
      <c r="E27" s="12">
        <v>32.203075626079148</v>
      </c>
      <c r="F27" s="12"/>
      <c r="G27" s="12"/>
      <c r="H27" s="12"/>
      <c r="I27" s="12"/>
      <c r="J27" s="12">
        <v>168.8370914157849</v>
      </c>
      <c r="K27" s="12"/>
      <c r="L27" s="12"/>
      <c r="M27" s="12"/>
      <c r="N27" s="12"/>
      <c r="O27" s="12"/>
      <c r="P27" s="12">
        <v>12.370650953263194</v>
      </c>
      <c r="Q27" s="12">
        <v>20.246495313466593</v>
      </c>
      <c r="R27" s="12"/>
      <c r="S27" s="12"/>
      <c r="T27" s="12"/>
      <c r="U27" s="12">
        <v>37.166271000136909</v>
      </c>
      <c r="V27" s="12"/>
      <c r="W27" s="12"/>
      <c r="X27" s="12">
        <v>150.03226360660045</v>
      </c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>
        <v>17.141644283077891</v>
      </c>
      <c r="BS27" s="12"/>
      <c r="BT27" s="12">
        <v>12.878247691487813</v>
      </c>
      <c r="BU27" s="12"/>
      <c r="BV27" s="12"/>
      <c r="BW27" s="12"/>
      <c r="BX27" s="12"/>
      <c r="BY27" s="12">
        <v>321.40865647760074</v>
      </c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>
        <v>15.341690368084771</v>
      </c>
      <c r="CQ27" s="12"/>
      <c r="CR27" s="12"/>
      <c r="CS27" s="12">
        <v>37.169866934613125</v>
      </c>
      <c r="CT27" s="12"/>
      <c r="CU27" s="12"/>
      <c r="CV27" s="12"/>
      <c r="CW27" s="12">
        <v>2.1752797133761224</v>
      </c>
      <c r="CX27" s="12">
        <v>8.5868519159395653</v>
      </c>
      <c r="CY27" s="12"/>
      <c r="CZ27" s="12"/>
      <c r="DA27" s="12"/>
      <c r="DB27" s="12"/>
      <c r="DC27" s="12"/>
      <c r="DD27" s="12"/>
      <c r="DE27" s="12"/>
      <c r="DF27" s="13"/>
      <c r="DG27" s="11">
        <v>30.393140565963211</v>
      </c>
      <c r="DH27" s="12"/>
      <c r="DI27" s="12"/>
      <c r="DJ27" s="12">
        <v>33.817476429742769</v>
      </c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>
        <v>7.7642602852196925</v>
      </c>
      <c r="ED27" s="12"/>
      <c r="EE27" s="12"/>
      <c r="EF27" s="12"/>
      <c r="EG27" s="12"/>
      <c r="EH27" s="12"/>
      <c r="EI27" s="12"/>
      <c r="EJ27" s="12"/>
      <c r="EK27" s="12"/>
      <c r="EL27" s="12"/>
      <c r="EM27" s="12"/>
      <c r="EN27" s="12"/>
      <c r="EO27" s="12"/>
      <c r="EP27" s="12"/>
      <c r="EQ27" s="12"/>
      <c r="ER27" s="12"/>
      <c r="ES27" s="12"/>
      <c r="ET27" s="12"/>
      <c r="EU27" s="12"/>
      <c r="EV27" s="12"/>
      <c r="EW27" s="12"/>
      <c r="EX27" s="12"/>
      <c r="EY27" s="12"/>
      <c r="EZ27" s="12"/>
      <c r="FA27" s="12"/>
      <c r="FB27" s="12"/>
      <c r="FC27" s="12"/>
      <c r="FD27" s="12">
        <v>28.839821976383575</v>
      </c>
      <c r="FE27" s="12"/>
      <c r="FF27" s="12"/>
      <c r="FG27" s="12"/>
      <c r="FH27" s="12"/>
      <c r="FI27" s="12"/>
      <c r="FJ27" s="12"/>
      <c r="FK27" s="12"/>
      <c r="FL27" s="12"/>
      <c r="FM27" s="12"/>
      <c r="FN27" s="12"/>
      <c r="FO27" s="12"/>
      <c r="FP27" s="12"/>
      <c r="FQ27" s="12">
        <v>19.346275921487027</v>
      </c>
      <c r="FR27" s="12"/>
      <c r="FS27" s="12"/>
      <c r="FT27" s="12"/>
      <c r="FU27" s="12"/>
      <c r="FV27" s="12"/>
      <c r="FW27" s="12"/>
      <c r="FX27" s="12"/>
      <c r="FY27" s="12"/>
      <c r="FZ27" s="12"/>
      <c r="GA27" s="12"/>
      <c r="GB27" s="12"/>
      <c r="GC27" s="12"/>
      <c r="GD27" s="12"/>
      <c r="GE27" s="12"/>
      <c r="GF27" s="12"/>
      <c r="GG27" s="12"/>
      <c r="GH27" s="12"/>
      <c r="GI27" s="12"/>
      <c r="GJ27" s="12"/>
      <c r="GK27" s="12"/>
      <c r="GL27" s="12"/>
      <c r="GM27" s="12"/>
      <c r="GN27" s="12"/>
      <c r="GO27" s="12"/>
      <c r="GP27" s="12"/>
      <c r="GQ27" s="12"/>
      <c r="GR27" s="12"/>
      <c r="GS27" s="12"/>
      <c r="GT27" s="13"/>
    </row>
    <row r="28" spans="1:202" x14ac:dyDescent="0.25">
      <c r="A28" t="s">
        <v>110</v>
      </c>
      <c r="B28" s="11"/>
      <c r="C28" s="12"/>
      <c r="D28" s="12"/>
      <c r="E28" s="12">
        <v>28.947463356457206</v>
      </c>
      <c r="F28" s="12"/>
      <c r="G28" s="12"/>
      <c r="H28" s="12"/>
      <c r="I28" s="12"/>
      <c r="J28" s="12">
        <v>17.533190647457424</v>
      </c>
      <c r="K28" s="12"/>
      <c r="L28" s="12"/>
      <c r="M28" s="12"/>
      <c r="N28" s="12"/>
      <c r="O28" s="12"/>
      <c r="P28" s="12">
        <v>8.2503667875647135</v>
      </c>
      <c r="Q28" s="12">
        <v>1.3461511017570724</v>
      </c>
      <c r="R28" s="12"/>
      <c r="S28" s="12"/>
      <c r="T28" s="12"/>
      <c r="U28" s="12">
        <v>40.13617790505397</v>
      </c>
      <c r="V28" s="12"/>
      <c r="W28" s="12"/>
      <c r="X28" s="12">
        <v>134.62264383983202</v>
      </c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>
        <v>40.011631733999465</v>
      </c>
      <c r="BS28" s="12"/>
      <c r="BT28" s="12">
        <v>113.24771512133135</v>
      </c>
      <c r="BU28" s="12"/>
      <c r="BV28" s="12"/>
      <c r="BW28" s="12"/>
      <c r="BX28" s="12"/>
      <c r="BY28" s="12">
        <v>105.99964495333167</v>
      </c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>
        <v>77.901327549394651</v>
      </c>
      <c r="CT28" s="12"/>
      <c r="CU28" s="12"/>
      <c r="CV28" s="12"/>
      <c r="CW28" s="12">
        <v>21.5246573148622</v>
      </c>
      <c r="CX28" s="12"/>
      <c r="CY28" s="12"/>
      <c r="CZ28" s="12"/>
      <c r="DA28" s="12"/>
      <c r="DB28" s="12"/>
      <c r="DC28" s="12"/>
      <c r="DD28" s="12"/>
      <c r="DE28" s="12"/>
      <c r="DF28" s="13"/>
      <c r="DG28" s="11"/>
      <c r="DH28" s="12"/>
      <c r="DI28" s="12"/>
      <c r="DJ28" s="12"/>
      <c r="DK28" s="12"/>
      <c r="DL28" s="12"/>
      <c r="DM28" s="12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>
        <v>117.99240933481732</v>
      </c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2"/>
      <c r="EW28" s="12"/>
      <c r="EX28" s="12"/>
      <c r="EY28" s="12"/>
      <c r="EZ28" s="12"/>
      <c r="FA28" s="12"/>
      <c r="FB28" s="12"/>
      <c r="FC28" s="12"/>
      <c r="FD28" s="12"/>
      <c r="FE28" s="12"/>
      <c r="FF28" s="12"/>
      <c r="FG28" s="12"/>
      <c r="FH28" s="12"/>
      <c r="FI28" s="12"/>
      <c r="FJ28" s="12"/>
      <c r="FK28" s="12"/>
      <c r="FL28" s="12"/>
      <c r="FM28" s="12"/>
      <c r="FN28" s="12"/>
      <c r="FO28" s="12"/>
      <c r="FP28" s="12"/>
      <c r="FQ28" s="12">
        <v>48.570872921515118</v>
      </c>
      <c r="FR28" s="12"/>
      <c r="FS28" s="12"/>
      <c r="FT28" s="12"/>
      <c r="FU28" s="12"/>
      <c r="FV28" s="12"/>
      <c r="FW28" s="12"/>
      <c r="FX28" s="12"/>
      <c r="FY28" s="12"/>
      <c r="FZ28" s="12"/>
      <c r="GA28" s="12"/>
      <c r="GB28" s="12"/>
      <c r="GC28" s="12"/>
      <c r="GD28" s="12"/>
      <c r="GE28" s="12"/>
      <c r="GF28" s="12"/>
      <c r="GG28" s="12"/>
      <c r="GH28" s="12"/>
      <c r="GI28" s="12"/>
      <c r="GJ28" s="12"/>
      <c r="GK28" s="12"/>
      <c r="GL28" s="12"/>
      <c r="GM28" s="12"/>
      <c r="GN28" s="12"/>
      <c r="GO28" s="12"/>
      <c r="GP28" s="12"/>
      <c r="GQ28" s="12"/>
      <c r="GR28" s="12"/>
      <c r="GS28" s="12"/>
      <c r="GT28" s="13"/>
    </row>
    <row r="29" spans="1:202" x14ac:dyDescent="0.25">
      <c r="A29" t="s">
        <v>110</v>
      </c>
      <c r="B29" s="11"/>
      <c r="C29" s="12"/>
      <c r="D29" s="12"/>
      <c r="E29" s="12">
        <v>59.568878392664118</v>
      </c>
      <c r="F29" s="12"/>
      <c r="G29" s="12"/>
      <c r="H29" s="12"/>
      <c r="I29" s="12"/>
      <c r="J29" s="12">
        <v>216.28268418408342</v>
      </c>
      <c r="K29" s="12"/>
      <c r="L29" s="12"/>
      <c r="M29" s="12"/>
      <c r="N29" s="12"/>
      <c r="O29" s="12"/>
      <c r="P29" s="12">
        <v>72.875850685476166</v>
      </c>
      <c r="Q29" s="12">
        <v>10.27499142175704</v>
      </c>
      <c r="R29" s="12"/>
      <c r="S29" s="12"/>
      <c r="T29" s="12"/>
      <c r="U29" s="12">
        <v>12.389517848823553</v>
      </c>
      <c r="V29" s="12"/>
      <c r="W29" s="12"/>
      <c r="X29" s="12">
        <v>52.833666297022795</v>
      </c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>
        <v>16.587440324707472</v>
      </c>
      <c r="BS29" s="12"/>
      <c r="BT29" s="12">
        <v>59.090460196430669</v>
      </c>
      <c r="BU29" s="12"/>
      <c r="BV29" s="12"/>
      <c r="BW29" s="12"/>
      <c r="BX29" s="12"/>
      <c r="BY29" s="12">
        <v>4.1614719189728291</v>
      </c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>
        <v>78.657826262878643</v>
      </c>
      <c r="CT29" s="12"/>
      <c r="CU29" s="12"/>
      <c r="CV29" s="12"/>
      <c r="CW29" s="12">
        <v>6.2842564478743741</v>
      </c>
      <c r="CX29" s="12"/>
      <c r="CY29" s="12"/>
      <c r="CZ29" s="12"/>
      <c r="DA29" s="12"/>
      <c r="DB29" s="12"/>
      <c r="DC29" s="12"/>
      <c r="DD29" s="12"/>
      <c r="DE29" s="12"/>
      <c r="DF29" s="13"/>
      <c r="DG29" s="11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>
        <v>36.886452453931042</v>
      </c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/>
      <c r="EX29" s="12"/>
      <c r="EY29" s="12"/>
      <c r="EZ29" s="12"/>
      <c r="FA29" s="12"/>
      <c r="FB29" s="12"/>
      <c r="FC29" s="12"/>
      <c r="FD29" s="12"/>
      <c r="FE29" s="12"/>
      <c r="FF29" s="12"/>
      <c r="FG29" s="12"/>
      <c r="FH29" s="12"/>
      <c r="FI29" s="12"/>
      <c r="FJ29" s="12"/>
      <c r="FK29" s="12"/>
      <c r="FL29" s="12"/>
      <c r="FM29" s="12"/>
      <c r="FN29" s="12"/>
      <c r="FO29" s="12"/>
      <c r="FP29" s="12"/>
      <c r="FQ29" s="12">
        <v>9.895014569401015</v>
      </c>
      <c r="FR29" s="12"/>
      <c r="FS29" s="12"/>
      <c r="FT29" s="12"/>
      <c r="FU29" s="12"/>
      <c r="FV29" s="12"/>
      <c r="FW29" s="12"/>
      <c r="FX29" s="12"/>
      <c r="FY29" s="12"/>
      <c r="FZ29" s="12"/>
      <c r="GA29" s="12"/>
      <c r="GB29" s="12"/>
      <c r="GC29" s="12"/>
      <c r="GD29" s="12"/>
      <c r="GE29" s="12"/>
      <c r="GF29" s="12"/>
      <c r="GG29" s="12"/>
      <c r="GH29" s="12"/>
      <c r="GI29" s="12"/>
      <c r="GJ29" s="12"/>
      <c r="GK29" s="12"/>
      <c r="GL29" s="12"/>
      <c r="GM29" s="12"/>
      <c r="GN29" s="12"/>
      <c r="GO29" s="12"/>
      <c r="GP29" s="12"/>
      <c r="GQ29" s="12"/>
      <c r="GR29" s="12"/>
      <c r="GS29" s="12"/>
      <c r="GT29" s="13"/>
    </row>
    <row r="30" spans="1:202" x14ac:dyDescent="0.25">
      <c r="A30" t="s">
        <v>110</v>
      </c>
      <c r="B30" s="11"/>
      <c r="C30" s="12"/>
      <c r="D30" s="12"/>
      <c r="E30" s="12">
        <v>40.903802097535596</v>
      </c>
      <c r="F30" s="12"/>
      <c r="G30" s="12"/>
      <c r="H30" s="12"/>
      <c r="I30" s="12"/>
      <c r="J30" s="12">
        <v>20.1218400761848</v>
      </c>
      <c r="K30" s="12"/>
      <c r="L30" s="12"/>
      <c r="M30" s="12"/>
      <c r="N30" s="12"/>
      <c r="O30" s="12"/>
      <c r="P30" s="12">
        <v>6.7319185958928403</v>
      </c>
      <c r="Q30" s="12">
        <v>75.837437584648001</v>
      </c>
      <c r="R30" s="12"/>
      <c r="S30" s="12"/>
      <c r="T30" s="12"/>
      <c r="U30" s="12">
        <v>15.387972788462765</v>
      </c>
      <c r="V30" s="12"/>
      <c r="W30" s="12"/>
      <c r="X30" s="12">
        <v>55.223699273196438</v>
      </c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>
        <v>21.633200918556437</v>
      </c>
      <c r="BU30" s="12"/>
      <c r="BV30" s="12"/>
      <c r="BW30" s="12"/>
      <c r="BX30" s="12"/>
      <c r="BY30" s="12">
        <v>92.94062591156441</v>
      </c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>
        <v>66.927463184823026</v>
      </c>
      <c r="CX30" s="12"/>
      <c r="CY30" s="12"/>
      <c r="CZ30" s="12"/>
      <c r="DA30" s="12"/>
      <c r="DB30" s="12"/>
      <c r="DC30" s="12"/>
      <c r="DD30" s="12"/>
      <c r="DE30" s="12"/>
      <c r="DF30" s="13"/>
      <c r="DG30" s="11"/>
      <c r="DH30" s="12"/>
      <c r="DI30" s="12"/>
      <c r="DJ30" s="12"/>
      <c r="DK30" s="12"/>
      <c r="DL30" s="12"/>
      <c r="DM30" s="12"/>
      <c r="DN30" s="12"/>
      <c r="DO30" s="12"/>
      <c r="DP30" s="12"/>
      <c r="DQ30" s="12"/>
      <c r="DR30" s="12"/>
      <c r="DS30" s="12"/>
      <c r="DT30" s="12"/>
      <c r="DU30" s="12"/>
      <c r="DV30" s="12"/>
      <c r="DW30" s="12"/>
      <c r="DX30" s="12"/>
      <c r="DY30" s="12"/>
      <c r="DZ30" s="12"/>
      <c r="EA30" s="12"/>
      <c r="EB30" s="12"/>
      <c r="EC30" s="12">
        <v>33.035284289295213</v>
      </c>
      <c r="ED30" s="12"/>
      <c r="EE30" s="12"/>
      <c r="EF30" s="12"/>
      <c r="EG30" s="12"/>
      <c r="EH30" s="12"/>
      <c r="EI30" s="12"/>
      <c r="EJ30" s="12"/>
      <c r="EK30" s="12"/>
      <c r="EL30" s="12"/>
      <c r="EM30" s="12"/>
      <c r="EN30" s="12"/>
      <c r="EO30" s="12"/>
      <c r="EP30" s="12"/>
      <c r="EQ30" s="12"/>
      <c r="ER30" s="12"/>
      <c r="ES30" s="12"/>
      <c r="ET30" s="12"/>
      <c r="EU30" s="12"/>
      <c r="EV30" s="12"/>
      <c r="EW30" s="12"/>
      <c r="EX30" s="12"/>
      <c r="EY30" s="12"/>
      <c r="EZ30" s="12"/>
      <c r="FA30" s="12"/>
      <c r="FB30" s="12"/>
      <c r="FC30" s="12"/>
      <c r="FD30" s="12"/>
      <c r="FE30" s="12"/>
      <c r="FF30" s="12"/>
      <c r="FG30" s="12"/>
      <c r="FH30" s="12"/>
      <c r="FI30" s="12"/>
      <c r="FJ30" s="12"/>
      <c r="FK30" s="12"/>
      <c r="FL30" s="12"/>
      <c r="FM30" s="12"/>
      <c r="FN30" s="12"/>
      <c r="FO30" s="12"/>
      <c r="FP30" s="12"/>
      <c r="FQ30" s="12">
        <v>17.070130515407957</v>
      </c>
      <c r="FR30" s="12"/>
      <c r="FS30" s="12"/>
      <c r="FT30" s="12"/>
      <c r="FU30" s="12"/>
      <c r="FV30" s="12"/>
      <c r="FW30" s="12"/>
      <c r="FX30" s="12"/>
      <c r="FY30" s="12"/>
      <c r="FZ30" s="12"/>
      <c r="GA30" s="12"/>
      <c r="GB30" s="12"/>
      <c r="GC30" s="12"/>
      <c r="GD30" s="12"/>
      <c r="GE30" s="12"/>
      <c r="GF30" s="12"/>
      <c r="GG30" s="12"/>
      <c r="GH30" s="12"/>
      <c r="GI30" s="12"/>
      <c r="GJ30" s="12"/>
      <c r="GK30" s="12"/>
      <c r="GL30" s="12"/>
      <c r="GM30" s="12"/>
      <c r="GN30" s="12"/>
      <c r="GO30" s="12"/>
      <c r="GP30" s="12"/>
      <c r="GQ30" s="12"/>
      <c r="GR30" s="12"/>
      <c r="GS30" s="12"/>
      <c r="GT30" s="13"/>
    </row>
    <row r="31" spans="1:202" x14ac:dyDescent="0.25">
      <c r="A31" t="s">
        <v>110</v>
      </c>
      <c r="B31" s="11"/>
      <c r="C31" s="12"/>
      <c r="D31" s="12"/>
      <c r="E31" s="12">
        <v>10.016613713523933</v>
      </c>
      <c r="F31" s="12"/>
      <c r="G31" s="12"/>
      <c r="H31" s="12"/>
      <c r="I31" s="12"/>
      <c r="J31" s="12">
        <v>96.424684695663075</v>
      </c>
      <c r="K31" s="12"/>
      <c r="L31" s="12"/>
      <c r="M31" s="12"/>
      <c r="N31" s="12"/>
      <c r="O31" s="12"/>
      <c r="P31" s="12">
        <v>12.739266428014345</v>
      </c>
      <c r="Q31" s="12">
        <v>1.4240976477411218</v>
      </c>
      <c r="R31" s="12"/>
      <c r="S31" s="12"/>
      <c r="T31" s="12"/>
      <c r="U31" s="12">
        <v>66.544876414745445</v>
      </c>
      <c r="V31" s="12"/>
      <c r="W31" s="12"/>
      <c r="X31" s="12">
        <v>58.335206653120011</v>
      </c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>
        <v>17.758103573034738</v>
      </c>
      <c r="BU31" s="12"/>
      <c r="BV31" s="12"/>
      <c r="BW31" s="12"/>
      <c r="BX31" s="12"/>
      <c r="BY31" s="12">
        <v>94.568188721654934</v>
      </c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>
        <v>25.701322016298434</v>
      </c>
      <c r="CX31" s="12"/>
      <c r="CY31" s="12"/>
      <c r="CZ31" s="12"/>
      <c r="DA31" s="12"/>
      <c r="DB31" s="12"/>
      <c r="DC31" s="12"/>
      <c r="DD31" s="12"/>
      <c r="DE31" s="12"/>
      <c r="DF31" s="13"/>
      <c r="DG31" s="11"/>
      <c r="DH31" s="12"/>
      <c r="DI31" s="12"/>
      <c r="DJ31" s="12"/>
      <c r="DK31" s="12"/>
      <c r="DL31" s="12"/>
      <c r="DM31" s="12"/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>
        <v>88.25153987823461</v>
      </c>
      <c r="ED31" s="12"/>
      <c r="EE31" s="12"/>
      <c r="EF31" s="12"/>
      <c r="EG31" s="12"/>
      <c r="EH31" s="12"/>
      <c r="EI31" s="12"/>
      <c r="EJ31" s="12"/>
      <c r="EK31" s="12"/>
      <c r="EL31" s="12"/>
      <c r="EM31" s="12"/>
      <c r="EN31" s="12"/>
      <c r="EO31" s="12"/>
      <c r="EP31" s="12"/>
      <c r="EQ31" s="12"/>
      <c r="ER31" s="12"/>
      <c r="ES31" s="12"/>
      <c r="ET31" s="12"/>
      <c r="EU31" s="12"/>
      <c r="EV31" s="12"/>
      <c r="EW31" s="12"/>
      <c r="EX31" s="12"/>
      <c r="EY31" s="12"/>
      <c r="EZ31" s="12"/>
      <c r="FA31" s="12"/>
      <c r="FB31" s="12"/>
      <c r="FC31" s="12"/>
      <c r="FD31" s="12"/>
      <c r="FE31" s="12"/>
      <c r="FF31" s="12"/>
      <c r="FG31" s="12"/>
      <c r="FH31" s="12"/>
      <c r="FI31" s="12"/>
      <c r="FJ31" s="12"/>
      <c r="FK31" s="12"/>
      <c r="FL31" s="12"/>
      <c r="FM31" s="12"/>
      <c r="FN31" s="12"/>
      <c r="FO31" s="12"/>
      <c r="FP31" s="12"/>
      <c r="FQ31" s="12">
        <v>9.6901409319348311</v>
      </c>
      <c r="FR31" s="12"/>
      <c r="FS31" s="12"/>
      <c r="FT31" s="12"/>
      <c r="FU31" s="12"/>
      <c r="FV31" s="12"/>
      <c r="FW31" s="12"/>
      <c r="FX31" s="12"/>
      <c r="FY31" s="12"/>
      <c r="FZ31" s="12"/>
      <c r="GA31" s="12"/>
      <c r="GB31" s="12"/>
      <c r="GC31" s="12"/>
      <c r="GD31" s="12"/>
      <c r="GE31" s="12"/>
      <c r="GF31" s="12"/>
      <c r="GG31" s="12"/>
      <c r="GH31" s="12"/>
      <c r="GI31" s="12"/>
      <c r="GJ31" s="12"/>
      <c r="GK31" s="12"/>
      <c r="GL31" s="12"/>
      <c r="GM31" s="12"/>
      <c r="GN31" s="12"/>
      <c r="GO31" s="12"/>
      <c r="GP31" s="12"/>
      <c r="GQ31" s="12"/>
      <c r="GR31" s="12"/>
      <c r="GS31" s="12"/>
      <c r="GT31" s="13"/>
    </row>
    <row r="32" spans="1:202" x14ac:dyDescent="0.25">
      <c r="A32" t="s">
        <v>110</v>
      </c>
      <c r="B32" s="11"/>
      <c r="C32" s="12"/>
      <c r="D32" s="12"/>
      <c r="E32" s="12"/>
      <c r="F32" s="12"/>
      <c r="G32" s="12"/>
      <c r="H32" s="12"/>
      <c r="I32" s="12"/>
      <c r="J32" s="12">
        <v>47.490141328508166</v>
      </c>
      <c r="K32" s="12"/>
      <c r="L32" s="12"/>
      <c r="M32" s="12"/>
      <c r="N32" s="12"/>
      <c r="O32" s="12"/>
      <c r="P32" s="12">
        <v>18.739093374024609</v>
      </c>
      <c r="Q32" s="12">
        <v>2.1000668935384086</v>
      </c>
      <c r="R32" s="12"/>
      <c r="S32" s="12"/>
      <c r="T32" s="12"/>
      <c r="U32" s="12">
        <v>1.2969266480757631</v>
      </c>
      <c r="V32" s="12"/>
      <c r="W32" s="12"/>
      <c r="X32" s="12">
        <v>31.357019660391853</v>
      </c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>
        <v>8.2160008256670576</v>
      </c>
      <c r="BU32" s="12"/>
      <c r="BV32" s="12"/>
      <c r="BW32" s="12"/>
      <c r="BX32" s="12"/>
      <c r="BY32" s="12">
        <v>159.88194823620086</v>
      </c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>
        <v>11.986740064481635</v>
      </c>
      <c r="CX32" s="12"/>
      <c r="CY32" s="12"/>
      <c r="CZ32" s="12"/>
      <c r="DA32" s="12"/>
      <c r="DB32" s="12"/>
      <c r="DC32" s="12"/>
      <c r="DD32" s="12"/>
      <c r="DE32" s="12"/>
      <c r="DF32" s="13"/>
      <c r="DG32" s="11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>
        <v>34.230649161236485</v>
      </c>
      <c r="ED32" s="12"/>
      <c r="EE32" s="12"/>
      <c r="EF32" s="12"/>
      <c r="EG32" s="12"/>
      <c r="EH32" s="12"/>
      <c r="EI32" s="12"/>
      <c r="EJ32" s="12"/>
      <c r="EK32" s="12"/>
      <c r="EL32" s="12"/>
      <c r="EM32" s="12"/>
      <c r="EN32" s="12"/>
      <c r="EO32" s="12"/>
      <c r="EP32" s="12"/>
      <c r="EQ32" s="12"/>
      <c r="ER32" s="12"/>
      <c r="ES32" s="12"/>
      <c r="ET32" s="12"/>
      <c r="EU32" s="12"/>
      <c r="EV32" s="12"/>
      <c r="EW32" s="12"/>
      <c r="EX32" s="12"/>
      <c r="EY32" s="12"/>
      <c r="EZ32" s="12"/>
      <c r="FA32" s="12"/>
      <c r="FB32" s="12"/>
      <c r="FC32" s="12"/>
      <c r="FD32" s="12"/>
      <c r="FE32" s="12"/>
      <c r="FF32" s="12"/>
      <c r="FG32" s="12"/>
      <c r="FH32" s="12"/>
      <c r="FI32" s="12"/>
      <c r="FJ32" s="12"/>
      <c r="FK32" s="12"/>
      <c r="FL32" s="12"/>
      <c r="FM32" s="12"/>
      <c r="FN32" s="12"/>
      <c r="FO32" s="12"/>
      <c r="FP32" s="12"/>
      <c r="FQ32" s="12"/>
      <c r="FR32" s="12"/>
      <c r="FS32" s="12"/>
      <c r="FT32" s="12"/>
      <c r="FU32" s="12"/>
      <c r="FV32" s="12"/>
      <c r="FW32" s="12"/>
      <c r="FX32" s="12"/>
      <c r="FY32" s="12"/>
      <c r="FZ32" s="12"/>
      <c r="GA32" s="12"/>
      <c r="GB32" s="12"/>
      <c r="GC32" s="12"/>
      <c r="GD32" s="12"/>
      <c r="GE32" s="12"/>
      <c r="GF32" s="12"/>
      <c r="GG32" s="12"/>
      <c r="GH32" s="12"/>
      <c r="GI32" s="12"/>
      <c r="GJ32" s="12"/>
      <c r="GK32" s="12"/>
      <c r="GL32" s="12"/>
      <c r="GM32" s="12"/>
      <c r="GN32" s="12"/>
      <c r="GO32" s="12"/>
      <c r="GP32" s="12"/>
      <c r="GQ32" s="12"/>
      <c r="GR32" s="12"/>
      <c r="GS32" s="12"/>
      <c r="GT32" s="13"/>
    </row>
    <row r="33" spans="1:202" x14ac:dyDescent="0.25">
      <c r="A33" t="s">
        <v>110</v>
      </c>
      <c r="B33" s="11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>
        <v>20.387806977573302</v>
      </c>
      <c r="Q33" s="12">
        <v>10.753937745635252</v>
      </c>
      <c r="R33" s="12"/>
      <c r="S33" s="12"/>
      <c r="T33" s="12"/>
      <c r="U33" s="12">
        <v>5.8901771980733075</v>
      </c>
      <c r="V33" s="12"/>
      <c r="W33" s="12"/>
      <c r="X33" s="12">
        <v>6.9750239975227144</v>
      </c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>
        <v>10.555005811088852</v>
      </c>
      <c r="BU33" s="12"/>
      <c r="BV33" s="12"/>
      <c r="BW33" s="12"/>
      <c r="BX33" s="12"/>
      <c r="BY33" s="12">
        <v>82.278123260330304</v>
      </c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>
        <v>8.1159560086107305</v>
      </c>
      <c r="CX33" s="12"/>
      <c r="CY33" s="12"/>
      <c r="CZ33" s="12"/>
      <c r="DA33" s="12"/>
      <c r="DB33" s="12"/>
      <c r="DC33" s="12"/>
      <c r="DD33" s="12"/>
      <c r="DE33" s="12"/>
      <c r="DF33" s="13"/>
      <c r="DG33" s="11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>
        <v>4.1978225050019464</v>
      </c>
      <c r="ED33" s="12"/>
      <c r="EE33" s="12"/>
      <c r="EF33" s="12"/>
      <c r="EG33" s="12"/>
      <c r="EH33" s="12"/>
      <c r="EI33" s="12"/>
      <c r="EJ33" s="12"/>
      <c r="EK33" s="12"/>
      <c r="EL33" s="12"/>
      <c r="EM33" s="12"/>
      <c r="EN33" s="12"/>
      <c r="EO33" s="12"/>
      <c r="EP33" s="12"/>
      <c r="EQ33" s="12"/>
      <c r="ER33" s="12"/>
      <c r="ES33" s="12"/>
      <c r="ET33" s="12"/>
      <c r="EU33" s="12"/>
      <c r="EV33" s="12"/>
      <c r="EW33" s="12"/>
      <c r="EX33" s="12"/>
      <c r="EY33" s="12"/>
      <c r="EZ33" s="12"/>
      <c r="FA33" s="12"/>
      <c r="FB33" s="12"/>
      <c r="FC33" s="12"/>
      <c r="FD33" s="12"/>
      <c r="FE33" s="12"/>
      <c r="FF33" s="12"/>
      <c r="FG33" s="12"/>
      <c r="FH33" s="12"/>
      <c r="FI33" s="12"/>
      <c r="FJ33" s="12"/>
      <c r="FK33" s="12"/>
      <c r="FL33" s="12"/>
      <c r="FM33" s="12"/>
      <c r="FN33" s="12"/>
      <c r="FO33" s="12"/>
      <c r="FP33" s="12"/>
      <c r="FQ33" s="12"/>
      <c r="FR33" s="12"/>
      <c r="FS33" s="12"/>
      <c r="FT33" s="12"/>
      <c r="FU33" s="12"/>
      <c r="FV33" s="12"/>
      <c r="FW33" s="12"/>
      <c r="FX33" s="12"/>
      <c r="FY33" s="12"/>
      <c r="FZ33" s="12"/>
      <c r="GA33" s="12"/>
      <c r="GB33" s="12"/>
      <c r="GC33" s="12"/>
      <c r="GD33" s="12"/>
      <c r="GE33" s="12"/>
      <c r="GF33" s="12"/>
      <c r="GG33" s="12"/>
      <c r="GH33" s="12"/>
      <c r="GI33" s="12"/>
      <c r="GJ33" s="12"/>
      <c r="GK33" s="12"/>
      <c r="GL33" s="12"/>
      <c r="GM33" s="12"/>
      <c r="GN33" s="12"/>
      <c r="GO33" s="12"/>
      <c r="GP33" s="12"/>
      <c r="GQ33" s="12"/>
      <c r="GR33" s="12"/>
      <c r="GS33" s="12"/>
      <c r="GT33" s="13"/>
    </row>
    <row r="34" spans="1:202" x14ac:dyDescent="0.25">
      <c r="A34" t="s">
        <v>110</v>
      </c>
      <c r="B34" s="11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>
        <v>98.557370581075617</v>
      </c>
      <c r="Q34" s="12">
        <v>168.55484242979284</v>
      </c>
      <c r="R34" s="12"/>
      <c r="S34" s="12"/>
      <c r="T34" s="12"/>
      <c r="U34" s="12">
        <v>114.00286542159532</v>
      </c>
      <c r="V34" s="12"/>
      <c r="W34" s="12"/>
      <c r="X34" s="12">
        <v>12.784584271226112</v>
      </c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>
        <v>83.792192979580804</v>
      </c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>
        <v>36.004447341828019</v>
      </c>
      <c r="CX34" s="12"/>
      <c r="CY34" s="12"/>
      <c r="CZ34" s="12"/>
      <c r="DA34" s="12"/>
      <c r="DB34" s="12"/>
      <c r="DC34" s="12"/>
      <c r="DD34" s="12"/>
      <c r="DE34" s="12"/>
      <c r="DF34" s="13"/>
      <c r="DG34" s="11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>
        <v>83.536536419151162</v>
      </c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12"/>
      <c r="FL34" s="12"/>
      <c r="FM34" s="12"/>
      <c r="FN34" s="12"/>
      <c r="FO34" s="12"/>
      <c r="FP34" s="12"/>
      <c r="FQ34" s="12"/>
      <c r="FR34" s="12"/>
      <c r="FS34" s="12"/>
      <c r="FT34" s="12"/>
      <c r="FU34" s="12"/>
      <c r="FV34" s="12"/>
      <c r="FW34" s="12"/>
      <c r="FX34" s="12"/>
      <c r="FY34" s="12"/>
      <c r="FZ34" s="12"/>
      <c r="GA34" s="12"/>
      <c r="GB34" s="12"/>
      <c r="GC34" s="12"/>
      <c r="GD34" s="12"/>
      <c r="GE34" s="12"/>
      <c r="GF34" s="12"/>
      <c r="GG34" s="12"/>
      <c r="GH34" s="12"/>
      <c r="GI34" s="12"/>
      <c r="GJ34" s="12"/>
      <c r="GK34" s="12"/>
      <c r="GL34" s="12"/>
      <c r="GM34" s="12"/>
      <c r="GN34" s="12"/>
      <c r="GO34" s="12"/>
      <c r="GP34" s="12"/>
      <c r="GQ34" s="12"/>
      <c r="GR34" s="12"/>
      <c r="GS34" s="12"/>
      <c r="GT34" s="13"/>
    </row>
    <row r="35" spans="1:202" x14ac:dyDescent="0.25">
      <c r="A35" t="s">
        <v>110</v>
      </c>
      <c r="B35" s="11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>
        <v>17.064424287489668</v>
      </c>
      <c r="Q35" s="12">
        <v>29.522427499923605</v>
      </c>
      <c r="R35" s="12"/>
      <c r="S35" s="12"/>
      <c r="T35" s="12"/>
      <c r="U35" s="12">
        <v>2.691165340856045</v>
      </c>
      <c r="V35" s="12"/>
      <c r="W35" s="12"/>
      <c r="X35" s="12">
        <v>80.822210776224509</v>
      </c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>
        <v>53.129098113117657</v>
      </c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>
        <v>16.747359134634639</v>
      </c>
      <c r="CX35" s="12"/>
      <c r="CY35" s="12"/>
      <c r="CZ35" s="12"/>
      <c r="DA35" s="12"/>
      <c r="DB35" s="12"/>
      <c r="DC35" s="12"/>
      <c r="DD35" s="12"/>
      <c r="DE35" s="12"/>
      <c r="DF35" s="13"/>
      <c r="DG35" s="11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>
        <v>39.237880223306384</v>
      </c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12"/>
      <c r="FL35" s="12"/>
      <c r="FM35" s="12"/>
      <c r="FN35" s="12"/>
      <c r="FO35" s="12"/>
      <c r="FP35" s="12"/>
      <c r="FQ35" s="12"/>
      <c r="FR35" s="12"/>
      <c r="FS35" s="12"/>
      <c r="FT35" s="12"/>
      <c r="FU35" s="12"/>
      <c r="FV35" s="12"/>
      <c r="FW35" s="12"/>
      <c r="FX35" s="12"/>
      <c r="FY35" s="12"/>
      <c r="FZ35" s="12"/>
      <c r="GA35" s="12"/>
      <c r="GB35" s="12"/>
      <c r="GC35" s="12"/>
      <c r="GD35" s="12"/>
      <c r="GE35" s="12"/>
      <c r="GF35" s="12"/>
      <c r="GG35" s="12"/>
      <c r="GH35" s="12"/>
      <c r="GI35" s="12"/>
      <c r="GJ35" s="12"/>
      <c r="GK35" s="12"/>
      <c r="GL35" s="12"/>
      <c r="GM35" s="12"/>
      <c r="GN35" s="12"/>
      <c r="GO35" s="12"/>
      <c r="GP35" s="12"/>
      <c r="GQ35" s="12"/>
      <c r="GR35" s="12"/>
      <c r="GS35" s="12"/>
      <c r="GT35" s="13"/>
    </row>
    <row r="36" spans="1:202" x14ac:dyDescent="0.25">
      <c r="A36" t="s">
        <v>110</v>
      </c>
      <c r="B36" s="11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>
        <v>69.581583034667489</v>
      </c>
      <c r="Q36" s="12">
        <v>39.491834863495598</v>
      </c>
      <c r="R36" s="12"/>
      <c r="S36" s="12"/>
      <c r="T36" s="12"/>
      <c r="U36" s="12">
        <v>70.497376445879425</v>
      </c>
      <c r="V36" s="12"/>
      <c r="W36" s="12"/>
      <c r="X36" s="12">
        <v>5.9826089301896976</v>
      </c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>
        <v>72.968569340485189</v>
      </c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>
        <v>6.3649104055076711</v>
      </c>
      <c r="CX36" s="12"/>
      <c r="CY36" s="12"/>
      <c r="CZ36" s="12"/>
      <c r="DA36" s="12"/>
      <c r="DB36" s="12"/>
      <c r="DC36" s="12"/>
      <c r="DD36" s="12"/>
      <c r="DE36" s="12"/>
      <c r="DF36" s="13"/>
      <c r="DG36" s="11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>
        <v>36.10179131756243</v>
      </c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2"/>
      <c r="ET36" s="12"/>
      <c r="EU36" s="12"/>
      <c r="EV36" s="12"/>
      <c r="EW36" s="12"/>
      <c r="EX36" s="12"/>
      <c r="EY36" s="12"/>
      <c r="EZ36" s="12"/>
      <c r="FA36" s="12"/>
      <c r="FB36" s="12"/>
      <c r="FC36" s="12"/>
      <c r="FD36" s="12"/>
      <c r="FE36" s="12"/>
      <c r="FF36" s="12"/>
      <c r="FG36" s="12"/>
      <c r="FH36" s="12"/>
      <c r="FI36" s="12"/>
      <c r="FJ36" s="12"/>
      <c r="FK36" s="12"/>
      <c r="FL36" s="12"/>
      <c r="FM36" s="12"/>
      <c r="FN36" s="12"/>
      <c r="FO36" s="12"/>
      <c r="FP36" s="12"/>
      <c r="FQ36" s="12"/>
      <c r="FR36" s="12"/>
      <c r="FS36" s="12"/>
      <c r="FT36" s="12"/>
      <c r="FU36" s="12"/>
      <c r="FV36" s="12"/>
      <c r="FW36" s="12"/>
      <c r="FX36" s="12"/>
      <c r="FY36" s="12"/>
      <c r="FZ36" s="12"/>
      <c r="GA36" s="12"/>
      <c r="GB36" s="12"/>
      <c r="GC36" s="12"/>
      <c r="GD36" s="12"/>
      <c r="GE36" s="12"/>
      <c r="GF36" s="12"/>
      <c r="GG36" s="12"/>
      <c r="GH36" s="12"/>
      <c r="GI36" s="12"/>
      <c r="GJ36" s="12"/>
      <c r="GK36" s="12"/>
      <c r="GL36" s="12"/>
      <c r="GM36" s="12"/>
      <c r="GN36" s="12"/>
      <c r="GO36" s="12"/>
      <c r="GP36" s="12"/>
      <c r="GQ36" s="12"/>
      <c r="GR36" s="12"/>
      <c r="GS36" s="12"/>
      <c r="GT36" s="13"/>
    </row>
    <row r="37" spans="1:202" x14ac:dyDescent="0.25">
      <c r="A37" t="s">
        <v>110</v>
      </c>
      <c r="B37" s="11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>
        <v>116.23456125190148</v>
      </c>
      <c r="Q37" s="12">
        <v>3.0785420728399857</v>
      </c>
      <c r="R37" s="12"/>
      <c r="S37" s="12"/>
      <c r="T37" s="12"/>
      <c r="U37" s="12">
        <v>5.8198579120697111</v>
      </c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>
        <v>37.423951411840129</v>
      </c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>
        <v>14.435935925154995</v>
      </c>
      <c r="CX37" s="12"/>
      <c r="CY37" s="12"/>
      <c r="CZ37" s="12"/>
      <c r="DA37" s="12"/>
      <c r="DB37" s="12"/>
      <c r="DC37" s="12"/>
      <c r="DD37" s="12"/>
      <c r="DE37" s="12"/>
      <c r="DF37" s="13"/>
      <c r="DG37" s="11"/>
      <c r="DH37" s="12"/>
      <c r="DI37" s="12"/>
      <c r="DJ37" s="12"/>
      <c r="DK37" s="12"/>
      <c r="DL37" s="12"/>
      <c r="DM37" s="12"/>
      <c r="DN37" s="12"/>
      <c r="DO37" s="12"/>
      <c r="DP37" s="12"/>
      <c r="DQ37" s="12"/>
      <c r="DR37" s="12"/>
      <c r="DS37" s="12"/>
      <c r="DT37" s="12"/>
      <c r="DU37" s="12"/>
      <c r="DV37" s="12"/>
      <c r="DW37" s="12"/>
      <c r="DX37" s="12"/>
      <c r="DY37" s="12"/>
      <c r="DZ37" s="12"/>
      <c r="EA37" s="12"/>
      <c r="EB37" s="12"/>
      <c r="EC37" s="12">
        <v>5.8590470784344397</v>
      </c>
      <c r="ED37" s="12"/>
      <c r="EE37" s="12"/>
      <c r="EF37" s="12"/>
      <c r="EG37" s="12"/>
      <c r="EH37" s="12"/>
      <c r="EI37" s="12"/>
      <c r="EJ37" s="12"/>
      <c r="EK37" s="12"/>
      <c r="EL37" s="12"/>
      <c r="EM37" s="12"/>
      <c r="EN37" s="12"/>
      <c r="EO37" s="12"/>
      <c r="EP37" s="12"/>
      <c r="EQ37" s="12"/>
      <c r="ER37" s="12"/>
      <c r="ES37" s="12"/>
      <c r="ET37" s="12"/>
      <c r="EU37" s="12"/>
      <c r="EV37" s="12"/>
      <c r="EW37" s="12"/>
      <c r="EX37" s="12"/>
      <c r="EY37" s="12"/>
      <c r="EZ37" s="12"/>
      <c r="FA37" s="12"/>
      <c r="FB37" s="12"/>
      <c r="FC37" s="12"/>
      <c r="FD37" s="12"/>
      <c r="FE37" s="12"/>
      <c r="FF37" s="12"/>
      <c r="FG37" s="12"/>
      <c r="FH37" s="12"/>
      <c r="FI37" s="12"/>
      <c r="FJ37" s="12"/>
      <c r="FK37" s="12"/>
      <c r="FL37" s="12"/>
      <c r="FM37" s="12"/>
      <c r="FN37" s="12"/>
      <c r="FO37" s="12"/>
      <c r="FP37" s="12"/>
      <c r="FQ37" s="12"/>
      <c r="FR37" s="12"/>
      <c r="FS37" s="12"/>
      <c r="FT37" s="12"/>
      <c r="FU37" s="12"/>
      <c r="FV37" s="12"/>
      <c r="FW37" s="12"/>
      <c r="FX37" s="12"/>
      <c r="FY37" s="12"/>
      <c r="FZ37" s="12"/>
      <c r="GA37" s="12"/>
      <c r="GB37" s="12"/>
      <c r="GC37" s="12"/>
      <c r="GD37" s="12"/>
      <c r="GE37" s="12"/>
      <c r="GF37" s="12"/>
      <c r="GG37" s="12"/>
      <c r="GH37" s="12"/>
      <c r="GI37" s="12"/>
      <c r="GJ37" s="12"/>
      <c r="GK37" s="12"/>
      <c r="GL37" s="12"/>
      <c r="GM37" s="12"/>
      <c r="GN37" s="12"/>
      <c r="GO37" s="12"/>
      <c r="GP37" s="12"/>
      <c r="GQ37" s="12"/>
      <c r="GR37" s="12"/>
      <c r="GS37" s="12"/>
      <c r="GT37" s="13"/>
    </row>
    <row r="38" spans="1:202" x14ac:dyDescent="0.25">
      <c r="A38" t="s">
        <v>110</v>
      </c>
      <c r="B38" s="11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>
        <v>54.297200444463044</v>
      </c>
      <c r="Q38" s="12">
        <v>22.071401801800725</v>
      </c>
      <c r="R38" s="12"/>
      <c r="S38" s="12"/>
      <c r="T38" s="12"/>
      <c r="U38" s="12">
        <v>2.2545225677124323</v>
      </c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>
        <v>287.06802818392418</v>
      </c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3"/>
      <c r="DG38" s="11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>
        <v>6.9077921706985075</v>
      </c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12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2"/>
      <c r="GE38" s="12"/>
      <c r="GF38" s="12"/>
      <c r="GG38" s="12"/>
      <c r="GH38" s="12"/>
      <c r="GI38" s="12"/>
      <c r="GJ38" s="12"/>
      <c r="GK38" s="12"/>
      <c r="GL38" s="12"/>
      <c r="GM38" s="12"/>
      <c r="GN38" s="12"/>
      <c r="GO38" s="12"/>
      <c r="GP38" s="12"/>
      <c r="GQ38" s="12"/>
      <c r="GR38" s="12"/>
      <c r="GS38" s="12"/>
      <c r="GT38" s="13"/>
    </row>
    <row r="39" spans="1:202" x14ac:dyDescent="0.25">
      <c r="A39" t="s">
        <v>110</v>
      </c>
      <c r="B39" s="11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>
        <v>57.564030594863169</v>
      </c>
      <c r="Q39" s="12">
        <v>21.976674193381136</v>
      </c>
      <c r="R39" s="12"/>
      <c r="S39" s="12"/>
      <c r="T39" s="12"/>
      <c r="U39" s="12">
        <v>10.727016750722779</v>
      </c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>
        <v>0.97507437214680304</v>
      </c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3"/>
      <c r="DG39" s="11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>
        <v>6.6836637117795865</v>
      </c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12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2"/>
      <c r="GE39" s="12"/>
      <c r="GF39" s="12"/>
      <c r="GG39" s="12"/>
      <c r="GH39" s="12"/>
      <c r="GI39" s="12"/>
      <c r="GJ39" s="12"/>
      <c r="GK39" s="12"/>
      <c r="GL39" s="12"/>
      <c r="GM39" s="12"/>
      <c r="GN39" s="12"/>
      <c r="GO39" s="12"/>
      <c r="GP39" s="12"/>
      <c r="GQ39" s="12"/>
      <c r="GR39" s="12"/>
      <c r="GS39" s="12"/>
      <c r="GT39" s="13"/>
    </row>
    <row r="40" spans="1:202" x14ac:dyDescent="0.25">
      <c r="A40" t="s">
        <v>110</v>
      </c>
      <c r="B40" s="11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>
        <v>24.244974003130721</v>
      </c>
      <c r="Q40" s="12">
        <v>30.445844022168345</v>
      </c>
      <c r="R40" s="12"/>
      <c r="S40" s="12"/>
      <c r="T40" s="12"/>
      <c r="U40" s="12">
        <v>37.969242231974754</v>
      </c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>
        <v>91.89915113378683</v>
      </c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3"/>
      <c r="DG40" s="11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>
        <v>10.658980649333289</v>
      </c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  <c r="FI40" s="12"/>
      <c r="FJ40" s="12"/>
      <c r="FK40" s="12"/>
      <c r="FL40" s="12"/>
      <c r="FM40" s="12"/>
      <c r="FN40" s="12"/>
      <c r="FO40" s="12"/>
      <c r="FP40" s="12"/>
      <c r="FQ40" s="12"/>
      <c r="FR40" s="12"/>
      <c r="FS40" s="12"/>
      <c r="FT40" s="12"/>
      <c r="FU40" s="12"/>
      <c r="FV40" s="12"/>
      <c r="FW40" s="12"/>
      <c r="FX40" s="12"/>
      <c r="FY40" s="12"/>
      <c r="FZ40" s="12"/>
      <c r="GA40" s="12"/>
      <c r="GB40" s="12"/>
      <c r="GC40" s="12"/>
      <c r="GD40" s="12"/>
      <c r="GE40" s="12"/>
      <c r="GF40" s="12"/>
      <c r="GG40" s="12"/>
      <c r="GH40" s="12"/>
      <c r="GI40" s="12"/>
      <c r="GJ40" s="12"/>
      <c r="GK40" s="12"/>
      <c r="GL40" s="12"/>
      <c r="GM40" s="12"/>
      <c r="GN40" s="12"/>
      <c r="GO40" s="12"/>
      <c r="GP40" s="12"/>
      <c r="GQ40" s="12"/>
      <c r="GR40" s="12"/>
      <c r="GS40" s="12"/>
      <c r="GT40" s="13"/>
    </row>
    <row r="41" spans="1:202" x14ac:dyDescent="0.25">
      <c r="A41" t="s">
        <v>110</v>
      </c>
      <c r="B41" s="11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>
        <v>109.67748121473475</v>
      </c>
      <c r="Q41" s="12">
        <v>160.43915037686014</v>
      </c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>
        <v>57.656153584900409</v>
      </c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3"/>
      <c r="DG41" s="11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>
        <v>20.046753118224284</v>
      </c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3"/>
    </row>
    <row r="42" spans="1:202" x14ac:dyDescent="0.25">
      <c r="A42" t="s">
        <v>110</v>
      </c>
      <c r="B42" s="11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>
        <v>88.20400285770728</v>
      </c>
      <c r="Q42" s="12">
        <v>129.08079871328974</v>
      </c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>
        <v>6.5486544795611819</v>
      </c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3"/>
      <c r="DG42" s="11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>
        <v>12.987628529348095</v>
      </c>
      <c r="ED42" s="12"/>
      <c r="EE42" s="12"/>
      <c r="EF42" s="12"/>
      <c r="EG42" s="12"/>
      <c r="EH42" s="12"/>
      <c r="EI42" s="12"/>
      <c r="EJ42" s="12"/>
      <c r="EK42" s="12"/>
      <c r="EL42" s="12"/>
      <c r="EM42" s="12"/>
      <c r="EN42" s="12"/>
      <c r="EO42" s="12"/>
      <c r="EP42" s="12"/>
      <c r="EQ42" s="12"/>
      <c r="ER42" s="12"/>
      <c r="ES42" s="12"/>
      <c r="ET42" s="12"/>
      <c r="EU42" s="12"/>
      <c r="EV42" s="12"/>
      <c r="EW42" s="12"/>
      <c r="EX42" s="12"/>
      <c r="EY42" s="12"/>
      <c r="EZ42" s="12"/>
      <c r="FA42" s="12"/>
      <c r="FB42" s="12"/>
      <c r="FC42" s="12"/>
      <c r="FD42" s="12"/>
      <c r="FE42" s="12"/>
      <c r="FF42" s="12"/>
      <c r="FG42" s="12"/>
      <c r="FH42" s="12"/>
      <c r="FI42" s="12"/>
      <c r="FJ42" s="12"/>
      <c r="FK42" s="12"/>
      <c r="FL42" s="12"/>
      <c r="FM42" s="12"/>
      <c r="FN42" s="12"/>
      <c r="FO42" s="12"/>
      <c r="FP42" s="12"/>
      <c r="FQ42" s="12"/>
      <c r="FR42" s="12"/>
      <c r="FS42" s="12"/>
      <c r="FT42" s="12"/>
      <c r="FU42" s="12"/>
      <c r="FV42" s="12"/>
      <c r="FW42" s="12"/>
      <c r="FX42" s="12"/>
      <c r="FY42" s="12"/>
      <c r="FZ42" s="12"/>
      <c r="GA42" s="12"/>
      <c r="GB42" s="12"/>
      <c r="GC42" s="12"/>
      <c r="GD42" s="12"/>
      <c r="GE42" s="12"/>
      <c r="GF42" s="12"/>
      <c r="GG42" s="12"/>
      <c r="GH42" s="12"/>
      <c r="GI42" s="12"/>
      <c r="GJ42" s="12"/>
      <c r="GK42" s="12"/>
      <c r="GL42" s="12"/>
      <c r="GM42" s="12"/>
      <c r="GN42" s="12"/>
      <c r="GO42" s="12"/>
      <c r="GP42" s="12"/>
      <c r="GQ42" s="12"/>
      <c r="GR42" s="12"/>
      <c r="GS42" s="12"/>
      <c r="GT42" s="13"/>
    </row>
    <row r="43" spans="1:202" x14ac:dyDescent="0.25">
      <c r="A43" t="s">
        <v>110</v>
      </c>
      <c r="B43" s="11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>
        <v>195.8787737978071</v>
      </c>
      <c r="Q43" s="12">
        <v>22.128629783780553</v>
      </c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>
        <v>42.024473889987036</v>
      </c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3"/>
      <c r="DG43" s="11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>
        <v>68.906687223779372</v>
      </c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12"/>
      <c r="FB43" s="12"/>
      <c r="FC43" s="12"/>
      <c r="FD43" s="12"/>
      <c r="FE43" s="12"/>
      <c r="FF43" s="12"/>
      <c r="FG43" s="12"/>
      <c r="FH43" s="12"/>
      <c r="FI43" s="12"/>
      <c r="FJ43" s="12"/>
      <c r="FK43" s="12"/>
      <c r="FL43" s="12"/>
      <c r="FM43" s="12"/>
      <c r="FN43" s="12"/>
      <c r="FO43" s="12"/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2"/>
      <c r="GE43" s="12"/>
      <c r="GF43" s="12"/>
      <c r="GG43" s="12"/>
      <c r="GH43" s="12"/>
      <c r="GI43" s="12"/>
      <c r="GJ43" s="12"/>
      <c r="GK43" s="12"/>
      <c r="GL43" s="12"/>
      <c r="GM43" s="12"/>
      <c r="GN43" s="12"/>
      <c r="GO43" s="12"/>
      <c r="GP43" s="12"/>
      <c r="GQ43" s="12"/>
      <c r="GR43" s="12"/>
      <c r="GS43" s="12"/>
      <c r="GT43" s="13"/>
    </row>
    <row r="44" spans="1:202" x14ac:dyDescent="0.25">
      <c r="A44" t="s">
        <v>110</v>
      </c>
      <c r="B44" s="11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>
        <v>162.49677817122731</v>
      </c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>
        <v>50.021456549000717</v>
      </c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3"/>
      <c r="DG44" s="11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>
        <v>8.6421872638958046</v>
      </c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/>
      <c r="EX44" s="12"/>
      <c r="EY44" s="12"/>
      <c r="EZ44" s="12"/>
      <c r="FA44" s="12"/>
      <c r="FB44" s="12"/>
      <c r="FC44" s="12"/>
      <c r="FD44" s="12"/>
      <c r="FE44" s="12"/>
      <c r="FF44" s="12"/>
      <c r="FG44" s="12"/>
      <c r="FH44" s="12"/>
      <c r="FI44" s="12"/>
      <c r="FJ44" s="12"/>
      <c r="FK44" s="12"/>
      <c r="FL44" s="12"/>
      <c r="FM44" s="12"/>
      <c r="FN44" s="12"/>
      <c r="FO44" s="12"/>
      <c r="FP44" s="12"/>
      <c r="FQ44" s="12"/>
      <c r="FR44" s="12"/>
      <c r="FS44" s="12"/>
      <c r="FT44" s="12"/>
      <c r="FU44" s="12"/>
      <c r="FV44" s="12"/>
      <c r="FW44" s="12"/>
      <c r="FX44" s="12"/>
      <c r="FY44" s="12"/>
      <c r="FZ44" s="12"/>
      <c r="GA44" s="12"/>
      <c r="GB44" s="12"/>
      <c r="GC44" s="12"/>
      <c r="GD44" s="12"/>
      <c r="GE44" s="12"/>
      <c r="GF44" s="12"/>
      <c r="GG44" s="12"/>
      <c r="GH44" s="12"/>
      <c r="GI44" s="12"/>
      <c r="GJ44" s="12"/>
      <c r="GK44" s="12"/>
      <c r="GL44" s="12"/>
      <c r="GM44" s="12"/>
      <c r="GN44" s="12"/>
      <c r="GO44" s="12"/>
      <c r="GP44" s="12"/>
      <c r="GQ44" s="12"/>
      <c r="GR44" s="12"/>
      <c r="GS44" s="12"/>
      <c r="GT44" s="13"/>
    </row>
    <row r="45" spans="1:202" x14ac:dyDescent="0.25">
      <c r="A45" t="s">
        <v>110</v>
      </c>
      <c r="B45" s="11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>
        <v>196.41899276567665</v>
      </c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>
        <v>195.37421704664891</v>
      </c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2"/>
      <c r="DD45" s="12"/>
      <c r="DE45" s="12"/>
      <c r="DF45" s="13"/>
      <c r="DG45" s="11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>
        <v>28.093768009772177</v>
      </c>
      <c r="ED45" s="12"/>
      <c r="EE45" s="12"/>
      <c r="EF45" s="12"/>
      <c r="EG45" s="12"/>
      <c r="EH45" s="12"/>
      <c r="EI45" s="12"/>
      <c r="EJ45" s="12"/>
      <c r="EK45" s="12"/>
      <c r="EL45" s="12"/>
      <c r="EM45" s="12"/>
      <c r="EN45" s="12"/>
      <c r="EO45" s="12"/>
      <c r="EP45" s="12"/>
      <c r="EQ45" s="12"/>
      <c r="ER45" s="12"/>
      <c r="ES45" s="12"/>
      <c r="ET45" s="12"/>
      <c r="EU45" s="12"/>
      <c r="EV45" s="12"/>
      <c r="EW45" s="12"/>
      <c r="EX45" s="12"/>
      <c r="EY45" s="12"/>
      <c r="EZ45" s="12"/>
      <c r="FA45" s="12"/>
      <c r="FB45" s="12"/>
      <c r="FC45" s="12"/>
      <c r="FD45" s="12"/>
      <c r="FE45" s="12"/>
      <c r="FF45" s="12"/>
      <c r="FG45" s="12"/>
      <c r="FH45" s="12"/>
      <c r="FI45" s="12"/>
      <c r="FJ45" s="12"/>
      <c r="FK45" s="12"/>
      <c r="FL45" s="12"/>
      <c r="FM45" s="12"/>
      <c r="FN45" s="12"/>
      <c r="FO45" s="12"/>
      <c r="FP45" s="12"/>
      <c r="FQ45" s="12"/>
      <c r="FR45" s="12"/>
      <c r="FS45" s="12"/>
      <c r="FT45" s="12"/>
      <c r="FU45" s="12"/>
      <c r="FV45" s="12"/>
      <c r="FW45" s="12"/>
      <c r="FX45" s="12"/>
      <c r="FY45" s="12"/>
      <c r="FZ45" s="12"/>
      <c r="GA45" s="12"/>
      <c r="GB45" s="12"/>
      <c r="GC45" s="12"/>
      <c r="GD45" s="12"/>
      <c r="GE45" s="12"/>
      <c r="GF45" s="12"/>
      <c r="GG45" s="12"/>
      <c r="GH45" s="12"/>
      <c r="GI45" s="12"/>
      <c r="GJ45" s="12"/>
      <c r="GK45" s="12"/>
      <c r="GL45" s="12"/>
      <c r="GM45" s="12"/>
      <c r="GN45" s="12"/>
      <c r="GO45" s="12"/>
      <c r="GP45" s="12"/>
      <c r="GQ45" s="12"/>
      <c r="GR45" s="12"/>
      <c r="GS45" s="12"/>
      <c r="GT45" s="13"/>
    </row>
    <row r="46" spans="1:202" x14ac:dyDescent="0.25">
      <c r="A46" t="s">
        <v>110</v>
      </c>
      <c r="B46" s="11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>
        <v>40.568380449288405</v>
      </c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12"/>
      <c r="DB46" s="12"/>
      <c r="DC46" s="12"/>
      <c r="DD46" s="12"/>
      <c r="DE46" s="12"/>
      <c r="DF46" s="13"/>
      <c r="DG46" s="11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>
        <v>24.756703254330766</v>
      </c>
      <c r="ED46" s="12"/>
      <c r="EE46" s="12"/>
      <c r="EF46" s="12"/>
      <c r="EG46" s="12"/>
      <c r="EH46" s="12"/>
      <c r="EI46" s="12"/>
      <c r="EJ46" s="12"/>
      <c r="EK46" s="12"/>
      <c r="EL46" s="12"/>
      <c r="EM46" s="12"/>
      <c r="EN46" s="12"/>
      <c r="EO46" s="12"/>
      <c r="EP46" s="12"/>
      <c r="EQ46" s="12"/>
      <c r="ER46" s="12"/>
      <c r="ES46" s="12"/>
      <c r="ET46" s="12"/>
      <c r="EU46" s="12"/>
      <c r="EV46" s="12"/>
      <c r="EW46" s="12"/>
      <c r="EX46" s="12"/>
      <c r="EY46" s="12"/>
      <c r="EZ46" s="12"/>
      <c r="FA46" s="12"/>
      <c r="FB46" s="12"/>
      <c r="FC46" s="12"/>
      <c r="FD46" s="12"/>
      <c r="FE46" s="12"/>
      <c r="FF46" s="12"/>
      <c r="FG46" s="12"/>
      <c r="FH46" s="12"/>
      <c r="FI46" s="12"/>
      <c r="FJ46" s="12"/>
      <c r="FK46" s="12"/>
      <c r="FL46" s="12"/>
      <c r="FM46" s="12"/>
      <c r="FN46" s="12"/>
      <c r="FO46" s="12"/>
      <c r="FP46" s="12"/>
      <c r="FQ46" s="12"/>
      <c r="FR46" s="12"/>
      <c r="FS46" s="12"/>
      <c r="FT46" s="12"/>
      <c r="FU46" s="12"/>
      <c r="FV46" s="12"/>
      <c r="FW46" s="12"/>
      <c r="FX46" s="12"/>
      <c r="FY46" s="12"/>
      <c r="FZ46" s="12"/>
      <c r="GA46" s="12"/>
      <c r="GB46" s="12"/>
      <c r="GC46" s="12"/>
      <c r="GD46" s="12"/>
      <c r="GE46" s="12"/>
      <c r="GF46" s="12"/>
      <c r="GG46" s="12"/>
      <c r="GH46" s="12"/>
      <c r="GI46" s="12"/>
      <c r="GJ46" s="12"/>
      <c r="GK46" s="12"/>
      <c r="GL46" s="12"/>
      <c r="GM46" s="12"/>
      <c r="GN46" s="12"/>
      <c r="GO46" s="12"/>
      <c r="GP46" s="12"/>
      <c r="GQ46" s="12"/>
      <c r="GR46" s="12"/>
      <c r="GS46" s="12"/>
      <c r="GT46" s="13"/>
    </row>
    <row r="47" spans="1:202" x14ac:dyDescent="0.25">
      <c r="A47" t="s">
        <v>110</v>
      </c>
      <c r="B47" s="11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>
        <v>42.854279219127214</v>
      </c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12"/>
      <c r="DB47" s="12"/>
      <c r="DC47" s="12"/>
      <c r="DD47" s="12"/>
      <c r="DE47" s="12"/>
      <c r="DF47" s="13"/>
      <c r="DG47" s="11"/>
      <c r="DH47" s="12"/>
      <c r="DI47" s="12"/>
      <c r="DJ47" s="12"/>
      <c r="DK47" s="12"/>
      <c r="DL47" s="12"/>
      <c r="DM47" s="12"/>
      <c r="DN47" s="12"/>
      <c r="DO47" s="12"/>
      <c r="DP47" s="12"/>
      <c r="DQ47" s="12"/>
      <c r="DR47" s="12"/>
      <c r="DS47" s="12"/>
      <c r="DT47" s="12"/>
      <c r="DU47" s="12"/>
      <c r="DV47" s="12"/>
      <c r="DW47" s="12"/>
      <c r="DX47" s="12"/>
      <c r="DY47" s="12"/>
      <c r="DZ47" s="12"/>
      <c r="EA47" s="12"/>
      <c r="EB47" s="12"/>
      <c r="EC47" s="12">
        <v>4.9639239620453699</v>
      </c>
      <c r="ED47" s="12"/>
      <c r="EE47" s="12"/>
      <c r="EF47" s="12"/>
      <c r="EG47" s="12"/>
      <c r="EH47" s="12"/>
      <c r="EI47" s="12"/>
      <c r="EJ47" s="12"/>
      <c r="EK47" s="12"/>
      <c r="EL47" s="12"/>
      <c r="EM47" s="12"/>
      <c r="EN47" s="12"/>
      <c r="EO47" s="12"/>
      <c r="EP47" s="12"/>
      <c r="EQ47" s="12"/>
      <c r="ER47" s="12"/>
      <c r="ES47" s="12"/>
      <c r="ET47" s="12"/>
      <c r="EU47" s="12"/>
      <c r="EV47" s="12"/>
      <c r="EW47" s="12"/>
      <c r="EX47" s="12"/>
      <c r="EY47" s="12"/>
      <c r="EZ47" s="12"/>
      <c r="FA47" s="12"/>
      <c r="FB47" s="12"/>
      <c r="FC47" s="12"/>
      <c r="FD47" s="12"/>
      <c r="FE47" s="12"/>
      <c r="FF47" s="12"/>
      <c r="FG47" s="12"/>
      <c r="FH47" s="12"/>
      <c r="FI47" s="12"/>
      <c r="FJ47" s="12"/>
      <c r="FK47" s="12"/>
      <c r="FL47" s="12"/>
      <c r="FM47" s="12"/>
      <c r="FN47" s="12"/>
      <c r="FO47" s="12"/>
      <c r="FP47" s="12"/>
      <c r="FQ47" s="12"/>
      <c r="FR47" s="12"/>
      <c r="FS47" s="12"/>
      <c r="FT47" s="12"/>
      <c r="FU47" s="12"/>
      <c r="FV47" s="12"/>
      <c r="FW47" s="12"/>
      <c r="FX47" s="12"/>
      <c r="FY47" s="12"/>
      <c r="FZ47" s="12"/>
      <c r="GA47" s="12"/>
      <c r="GB47" s="12"/>
      <c r="GC47" s="12"/>
      <c r="GD47" s="12"/>
      <c r="GE47" s="12"/>
      <c r="GF47" s="12"/>
      <c r="GG47" s="12"/>
      <c r="GH47" s="12"/>
      <c r="GI47" s="12"/>
      <c r="GJ47" s="12"/>
      <c r="GK47" s="12"/>
      <c r="GL47" s="12"/>
      <c r="GM47" s="12"/>
      <c r="GN47" s="12"/>
      <c r="GO47" s="12"/>
      <c r="GP47" s="12"/>
      <c r="GQ47" s="12"/>
      <c r="GR47" s="12"/>
      <c r="GS47" s="12"/>
      <c r="GT47" s="13"/>
    </row>
    <row r="48" spans="1:202" x14ac:dyDescent="0.25">
      <c r="A48" t="s">
        <v>110</v>
      </c>
      <c r="B48" s="11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>
        <v>6.1929158152211512</v>
      </c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12"/>
      <c r="DB48" s="12"/>
      <c r="DC48" s="12"/>
      <c r="DD48" s="12"/>
      <c r="DE48" s="12"/>
      <c r="DF48" s="13"/>
      <c r="DG48" s="11"/>
      <c r="DH48" s="12"/>
      <c r="DI48" s="12"/>
      <c r="DJ48" s="12"/>
      <c r="DK48" s="12"/>
      <c r="DL48" s="12"/>
      <c r="DM48" s="12"/>
      <c r="DN48" s="12"/>
      <c r="DO48" s="12"/>
      <c r="DP48" s="12"/>
      <c r="DQ48" s="12"/>
      <c r="DR48" s="12"/>
      <c r="DS48" s="12"/>
      <c r="DT48" s="12"/>
      <c r="DU48" s="12"/>
      <c r="DV48" s="12"/>
      <c r="DW48" s="12"/>
      <c r="DX48" s="12"/>
      <c r="DY48" s="12"/>
      <c r="DZ48" s="12"/>
      <c r="EA48" s="12"/>
      <c r="EB48" s="12"/>
      <c r="EC48" s="12">
        <v>29.059991102499787</v>
      </c>
      <c r="ED48" s="12"/>
      <c r="EE48" s="12"/>
      <c r="EF48" s="12"/>
      <c r="EG48" s="12"/>
      <c r="EH48" s="12"/>
      <c r="EI48" s="12"/>
      <c r="EJ48" s="12"/>
      <c r="EK48" s="12"/>
      <c r="EL48" s="12"/>
      <c r="EM48" s="12"/>
      <c r="EN48" s="12"/>
      <c r="EO48" s="12"/>
      <c r="EP48" s="12"/>
      <c r="EQ48" s="12"/>
      <c r="ER48" s="12"/>
      <c r="ES48" s="12"/>
      <c r="ET48" s="12"/>
      <c r="EU48" s="12"/>
      <c r="EV48" s="12"/>
      <c r="EW48" s="12"/>
      <c r="EX48" s="12"/>
      <c r="EY48" s="12"/>
      <c r="EZ48" s="12"/>
      <c r="FA48" s="12"/>
      <c r="FB48" s="12"/>
      <c r="FC48" s="12"/>
      <c r="FD48" s="12"/>
      <c r="FE48" s="12"/>
      <c r="FF48" s="12"/>
      <c r="FG48" s="12"/>
      <c r="FH48" s="12"/>
      <c r="FI48" s="12"/>
      <c r="FJ48" s="12"/>
      <c r="FK48" s="12"/>
      <c r="FL48" s="12"/>
      <c r="FM48" s="12"/>
      <c r="FN48" s="12"/>
      <c r="FO48" s="12"/>
      <c r="FP48" s="12"/>
      <c r="FQ48" s="12"/>
      <c r="FR48" s="12"/>
      <c r="FS48" s="12"/>
      <c r="FT48" s="12"/>
      <c r="FU48" s="12"/>
      <c r="FV48" s="12"/>
      <c r="FW48" s="12"/>
      <c r="FX48" s="12"/>
      <c r="FY48" s="12"/>
      <c r="FZ48" s="12"/>
      <c r="GA48" s="12"/>
      <c r="GB48" s="12"/>
      <c r="GC48" s="12"/>
      <c r="GD48" s="12"/>
      <c r="GE48" s="12"/>
      <c r="GF48" s="12"/>
      <c r="GG48" s="12"/>
      <c r="GH48" s="12"/>
      <c r="GI48" s="12"/>
      <c r="GJ48" s="12"/>
      <c r="GK48" s="12"/>
      <c r="GL48" s="12"/>
      <c r="GM48" s="12"/>
      <c r="GN48" s="12"/>
      <c r="GO48" s="12"/>
      <c r="GP48" s="12"/>
      <c r="GQ48" s="12"/>
      <c r="GR48" s="12"/>
      <c r="GS48" s="12"/>
      <c r="GT48" s="13"/>
    </row>
    <row r="49" spans="1:202" x14ac:dyDescent="0.25">
      <c r="A49" t="s">
        <v>110</v>
      </c>
      <c r="B49" s="11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>
        <v>45.446441982432468</v>
      </c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  <c r="DE49" s="12"/>
      <c r="DF49" s="13"/>
      <c r="DG49" s="11"/>
      <c r="DH49" s="12"/>
      <c r="DI49" s="12"/>
      <c r="DJ49" s="12"/>
      <c r="DK49" s="12"/>
      <c r="DL49" s="12"/>
      <c r="DM49" s="12"/>
      <c r="DN49" s="12"/>
      <c r="DO49" s="12"/>
      <c r="DP49" s="12"/>
      <c r="DQ49" s="12"/>
      <c r="DR49" s="12"/>
      <c r="DS49" s="12"/>
      <c r="DT49" s="12"/>
      <c r="DU49" s="12"/>
      <c r="DV49" s="12"/>
      <c r="DW49" s="12"/>
      <c r="DX49" s="12"/>
      <c r="DY49" s="12"/>
      <c r="DZ49" s="12"/>
      <c r="EA49" s="12"/>
      <c r="EB49" s="12"/>
      <c r="EC49" s="12">
        <v>40.597425768849355</v>
      </c>
      <c r="ED49" s="12"/>
      <c r="EE49" s="12"/>
      <c r="EF49" s="12"/>
      <c r="EG49" s="12"/>
      <c r="EH49" s="12"/>
      <c r="EI49" s="12"/>
      <c r="EJ49" s="12"/>
      <c r="EK49" s="12"/>
      <c r="EL49" s="12"/>
      <c r="EM49" s="12"/>
      <c r="EN49" s="12"/>
      <c r="EO49" s="12"/>
      <c r="EP49" s="12"/>
      <c r="EQ49" s="12"/>
      <c r="ER49" s="12"/>
      <c r="ES49" s="12"/>
      <c r="ET49" s="12"/>
      <c r="EU49" s="12"/>
      <c r="EV49" s="12"/>
      <c r="EW49" s="12"/>
      <c r="EX49" s="12"/>
      <c r="EY49" s="12"/>
      <c r="EZ49" s="12"/>
      <c r="FA49" s="12"/>
      <c r="FB49" s="12"/>
      <c r="FC49" s="12"/>
      <c r="FD49" s="12"/>
      <c r="FE49" s="12"/>
      <c r="FF49" s="12"/>
      <c r="FG49" s="12"/>
      <c r="FH49" s="12"/>
      <c r="FI49" s="12"/>
      <c r="FJ49" s="12"/>
      <c r="FK49" s="12"/>
      <c r="FL49" s="12"/>
      <c r="FM49" s="12"/>
      <c r="FN49" s="12"/>
      <c r="FO49" s="12"/>
      <c r="FP49" s="12"/>
      <c r="FQ49" s="12"/>
      <c r="FR49" s="12"/>
      <c r="FS49" s="12"/>
      <c r="FT49" s="12"/>
      <c r="FU49" s="12"/>
      <c r="FV49" s="12"/>
      <c r="FW49" s="12"/>
      <c r="FX49" s="12"/>
      <c r="FY49" s="12"/>
      <c r="FZ49" s="12"/>
      <c r="GA49" s="12"/>
      <c r="GB49" s="12"/>
      <c r="GC49" s="12"/>
      <c r="GD49" s="12"/>
      <c r="GE49" s="12"/>
      <c r="GF49" s="12"/>
      <c r="GG49" s="12"/>
      <c r="GH49" s="12"/>
      <c r="GI49" s="12"/>
      <c r="GJ49" s="12"/>
      <c r="GK49" s="12"/>
      <c r="GL49" s="12"/>
      <c r="GM49" s="12"/>
      <c r="GN49" s="12"/>
      <c r="GO49" s="12"/>
      <c r="GP49" s="12"/>
      <c r="GQ49" s="12"/>
      <c r="GR49" s="12"/>
      <c r="GS49" s="12"/>
      <c r="GT49" s="13"/>
    </row>
    <row r="50" spans="1:202" x14ac:dyDescent="0.25">
      <c r="A50" t="s">
        <v>110</v>
      </c>
      <c r="B50" s="11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>
        <v>16.506561600631311</v>
      </c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12"/>
      <c r="DB50" s="12"/>
      <c r="DC50" s="12"/>
      <c r="DD50" s="12"/>
      <c r="DE50" s="12"/>
      <c r="DF50" s="13"/>
      <c r="DG50" s="11"/>
      <c r="DH50" s="12"/>
      <c r="DI50" s="12"/>
      <c r="DJ50" s="12"/>
      <c r="DK50" s="12"/>
      <c r="DL50" s="12"/>
      <c r="DM50" s="12"/>
      <c r="DN50" s="12"/>
      <c r="DO50" s="12"/>
      <c r="DP50" s="12"/>
      <c r="DQ50" s="12"/>
      <c r="DR50" s="12"/>
      <c r="DS50" s="12"/>
      <c r="DT50" s="12"/>
      <c r="DU50" s="12"/>
      <c r="DV50" s="12"/>
      <c r="DW50" s="12"/>
      <c r="DX50" s="12"/>
      <c r="DY50" s="12"/>
      <c r="DZ50" s="12"/>
      <c r="EA50" s="12"/>
      <c r="EB50" s="12"/>
      <c r="EC50" s="12">
        <v>8.3991544522716239</v>
      </c>
      <c r="ED50" s="12"/>
      <c r="EE50" s="12"/>
      <c r="EF50" s="12"/>
      <c r="EG50" s="12"/>
      <c r="EH50" s="12"/>
      <c r="EI50" s="12"/>
      <c r="EJ50" s="12"/>
      <c r="EK50" s="12"/>
      <c r="EL50" s="12"/>
      <c r="EM50" s="12"/>
      <c r="EN50" s="12"/>
      <c r="EO50" s="12"/>
      <c r="EP50" s="12"/>
      <c r="EQ50" s="12"/>
      <c r="ER50" s="12"/>
      <c r="ES50" s="12"/>
      <c r="ET50" s="12"/>
      <c r="EU50" s="12"/>
      <c r="EV50" s="12"/>
      <c r="EW50" s="12"/>
      <c r="EX50" s="12"/>
      <c r="EY50" s="12"/>
      <c r="EZ50" s="12"/>
      <c r="FA50" s="12"/>
      <c r="FB50" s="12"/>
      <c r="FC50" s="12"/>
      <c r="FD50" s="12"/>
      <c r="FE50" s="12"/>
      <c r="FF50" s="12"/>
      <c r="FG50" s="12"/>
      <c r="FH50" s="12"/>
      <c r="FI50" s="12"/>
      <c r="FJ50" s="12"/>
      <c r="FK50" s="12"/>
      <c r="FL50" s="12"/>
      <c r="FM50" s="12"/>
      <c r="FN50" s="12"/>
      <c r="FO50" s="12"/>
      <c r="FP50" s="12"/>
      <c r="FQ50" s="12"/>
      <c r="FR50" s="12"/>
      <c r="FS50" s="12"/>
      <c r="FT50" s="12"/>
      <c r="FU50" s="12"/>
      <c r="FV50" s="12"/>
      <c r="FW50" s="12"/>
      <c r="FX50" s="12"/>
      <c r="FY50" s="12"/>
      <c r="FZ50" s="12"/>
      <c r="GA50" s="12"/>
      <c r="GB50" s="12"/>
      <c r="GC50" s="12"/>
      <c r="GD50" s="12"/>
      <c r="GE50" s="12"/>
      <c r="GF50" s="12"/>
      <c r="GG50" s="12"/>
      <c r="GH50" s="12"/>
      <c r="GI50" s="12"/>
      <c r="GJ50" s="12"/>
      <c r="GK50" s="12"/>
      <c r="GL50" s="12"/>
      <c r="GM50" s="12"/>
      <c r="GN50" s="12"/>
      <c r="GO50" s="12"/>
      <c r="GP50" s="12"/>
      <c r="GQ50" s="12"/>
      <c r="GR50" s="12"/>
      <c r="GS50" s="12"/>
      <c r="GT50" s="13"/>
    </row>
    <row r="51" spans="1:202" x14ac:dyDescent="0.25">
      <c r="A51" t="s">
        <v>110</v>
      </c>
      <c r="B51" s="11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>
        <v>13.913566182915112</v>
      </c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12"/>
      <c r="DB51" s="12"/>
      <c r="DC51" s="12"/>
      <c r="DD51" s="12"/>
      <c r="DE51" s="12"/>
      <c r="DF51" s="13"/>
      <c r="DG51" s="11"/>
      <c r="DH51" s="12"/>
      <c r="DI51" s="12"/>
      <c r="DJ51" s="12"/>
      <c r="DK51" s="12"/>
      <c r="DL51" s="12"/>
      <c r="DM51" s="12"/>
      <c r="DN51" s="12"/>
      <c r="DO51" s="12"/>
      <c r="DP51" s="12"/>
      <c r="DQ51" s="12"/>
      <c r="DR51" s="12"/>
      <c r="DS51" s="12"/>
      <c r="DT51" s="12"/>
      <c r="DU51" s="12"/>
      <c r="DV51" s="12"/>
      <c r="DW51" s="12"/>
      <c r="DX51" s="12"/>
      <c r="DY51" s="12"/>
      <c r="DZ51" s="12"/>
      <c r="EA51" s="12"/>
      <c r="EB51" s="12"/>
      <c r="EC51" s="12">
        <v>9.8740480003050415</v>
      </c>
      <c r="ED51" s="12"/>
      <c r="EE51" s="12"/>
      <c r="EF51" s="12"/>
      <c r="EG51" s="12"/>
      <c r="EH51" s="12"/>
      <c r="EI51" s="12"/>
      <c r="EJ51" s="12"/>
      <c r="EK51" s="12"/>
      <c r="EL51" s="12"/>
      <c r="EM51" s="12"/>
      <c r="EN51" s="12"/>
      <c r="EO51" s="12"/>
      <c r="EP51" s="12"/>
      <c r="EQ51" s="12"/>
      <c r="ER51" s="12"/>
      <c r="ES51" s="12"/>
      <c r="ET51" s="12"/>
      <c r="EU51" s="12"/>
      <c r="EV51" s="12"/>
      <c r="EW51" s="12"/>
      <c r="EX51" s="12"/>
      <c r="EY51" s="12"/>
      <c r="EZ51" s="12"/>
      <c r="FA51" s="12"/>
      <c r="FB51" s="12"/>
      <c r="FC51" s="12"/>
      <c r="FD51" s="12"/>
      <c r="FE51" s="12"/>
      <c r="FF51" s="12"/>
      <c r="FG51" s="12"/>
      <c r="FH51" s="12"/>
      <c r="FI51" s="12"/>
      <c r="FJ51" s="12"/>
      <c r="FK51" s="12"/>
      <c r="FL51" s="12"/>
      <c r="FM51" s="12"/>
      <c r="FN51" s="12"/>
      <c r="FO51" s="12"/>
      <c r="FP51" s="12"/>
      <c r="FQ51" s="12"/>
      <c r="FR51" s="12"/>
      <c r="FS51" s="12"/>
      <c r="FT51" s="12"/>
      <c r="FU51" s="12"/>
      <c r="FV51" s="12"/>
      <c r="FW51" s="12"/>
      <c r="FX51" s="12"/>
      <c r="FY51" s="12"/>
      <c r="FZ51" s="12"/>
      <c r="GA51" s="12"/>
      <c r="GB51" s="12"/>
      <c r="GC51" s="12"/>
      <c r="GD51" s="12"/>
      <c r="GE51" s="12"/>
      <c r="GF51" s="12"/>
      <c r="GG51" s="12"/>
      <c r="GH51" s="12"/>
      <c r="GI51" s="12"/>
      <c r="GJ51" s="12"/>
      <c r="GK51" s="12"/>
      <c r="GL51" s="12"/>
      <c r="GM51" s="12"/>
      <c r="GN51" s="12"/>
      <c r="GO51" s="12"/>
      <c r="GP51" s="12"/>
      <c r="GQ51" s="12"/>
      <c r="GR51" s="12"/>
      <c r="GS51" s="12"/>
      <c r="GT51" s="13"/>
    </row>
    <row r="52" spans="1:202" x14ac:dyDescent="0.25">
      <c r="A52" t="s">
        <v>110</v>
      </c>
      <c r="B52" s="11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>
        <v>61.296225205297766</v>
      </c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12"/>
      <c r="DB52" s="12"/>
      <c r="DC52" s="12"/>
      <c r="DD52" s="12"/>
      <c r="DE52" s="12"/>
      <c r="DF52" s="13"/>
      <c r="DG52" s="11"/>
      <c r="DH52" s="12"/>
      <c r="DI52" s="12"/>
      <c r="DJ52" s="12"/>
      <c r="DK52" s="12"/>
      <c r="DL52" s="12"/>
      <c r="DM52" s="12"/>
      <c r="DN52" s="12"/>
      <c r="DO52" s="12"/>
      <c r="DP52" s="12"/>
      <c r="DQ52" s="12"/>
      <c r="DR52" s="12"/>
      <c r="DS52" s="12"/>
      <c r="DT52" s="12"/>
      <c r="DU52" s="12"/>
      <c r="DV52" s="12"/>
      <c r="DW52" s="12"/>
      <c r="DX52" s="12"/>
      <c r="DY52" s="12"/>
      <c r="DZ52" s="12"/>
      <c r="EA52" s="12"/>
      <c r="EB52" s="12"/>
      <c r="EC52" s="12">
        <v>19.972379610160935</v>
      </c>
      <c r="ED52" s="12"/>
      <c r="EE52" s="12"/>
      <c r="EF52" s="12"/>
      <c r="EG52" s="12"/>
      <c r="EH52" s="12"/>
      <c r="EI52" s="12"/>
      <c r="EJ52" s="12"/>
      <c r="EK52" s="12"/>
      <c r="EL52" s="12"/>
      <c r="EM52" s="12"/>
      <c r="EN52" s="12"/>
      <c r="EO52" s="12"/>
      <c r="EP52" s="12"/>
      <c r="EQ52" s="12"/>
      <c r="ER52" s="12"/>
      <c r="ES52" s="12"/>
      <c r="ET52" s="12"/>
      <c r="EU52" s="12"/>
      <c r="EV52" s="12"/>
      <c r="EW52" s="12"/>
      <c r="EX52" s="12"/>
      <c r="EY52" s="12"/>
      <c r="EZ52" s="12"/>
      <c r="FA52" s="12"/>
      <c r="FB52" s="12"/>
      <c r="FC52" s="12"/>
      <c r="FD52" s="12"/>
      <c r="FE52" s="12"/>
      <c r="FF52" s="12"/>
      <c r="FG52" s="12"/>
      <c r="FH52" s="12"/>
      <c r="FI52" s="12"/>
      <c r="FJ52" s="12"/>
      <c r="FK52" s="12"/>
      <c r="FL52" s="12"/>
      <c r="FM52" s="12"/>
      <c r="FN52" s="12"/>
      <c r="FO52" s="12"/>
      <c r="FP52" s="12"/>
      <c r="FQ52" s="12"/>
      <c r="FR52" s="12"/>
      <c r="FS52" s="12"/>
      <c r="FT52" s="12"/>
      <c r="FU52" s="12"/>
      <c r="FV52" s="12"/>
      <c r="FW52" s="12"/>
      <c r="FX52" s="12"/>
      <c r="FY52" s="12"/>
      <c r="FZ52" s="12"/>
      <c r="GA52" s="12"/>
      <c r="GB52" s="12"/>
      <c r="GC52" s="12"/>
      <c r="GD52" s="12"/>
      <c r="GE52" s="12"/>
      <c r="GF52" s="12"/>
      <c r="GG52" s="12"/>
      <c r="GH52" s="12"/>
      <c r="GI52" s="12"/>
      <c r="GJ52" s="12"/>
      <c r="GK52" s="12"/>
      <c r="GL52" s="12"/>
      <c r="GM52" s="12"/>
      <c r="GN52" s="12"/>
      <c r="GO52" s="12"/>
      <c r="GP52" s="12"/>
      <c r="GQ52" s="12"/>
      <c r="GR52" s="12"/>
      <c r="GS52" s="12"/>
      <c r="GT52" s="13"/>
    </row>
    <row r="53" spans="1:202" x14ac:dyDescent="0.25">
      <c r="A53" t="s">
        <v>110</v>
      </c>
      <c r="B53" s="11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>
        <v>30.22279320061423</v>
      </c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  <c r="DE53" s="12"/>
      <c r="DF53" s="13"/>
      <c r="DG53" s="11"/>
      <c r="DH53" s="12"/>
      <c r="DI53" s="12"/>
      <c r="DJ53" s="12"/>
      <c r="DK53" s="12"/>
      <c r="DL53" s="12"/>
      <c r="DM53" s="12"/>
      <c r="DN53" s="12"/>
      <c r="DO53" s="12"/>
      <c r="DP53" s="12"/>
      <c r="DQ53" s="12"/>
      <c r="DR53" s="12"/>
      <c r="DS53" s="12"/>
      <c r="DT53" s="12"/>
      <c r="DU53" s="12"/>
      <c r="DV53" s="12"/>
      <c r="DW53" s="12"/>
      <c r="DX53" s="12"/>
      <c r="DY53" s="12"/>
      <c r="DZ53" s="12"/>
      <c r="EA53" s="12"/>
      <c r="EB53" s="12"/>
      <c r="EC53" s="12">
        <v>27.462957143244488</v>
      </c>
      <c r="ED53" s="12"/>
      <c r="EE53" s="12"/>
      <c r="EF53" s="12"/>
      <c r="EG53" s="12"/>
      <c r="EH53" s="12"/>
      <c r="EI53" s="12"/>
      <c r="EJ53" s="12"/>
      <c r="EK53" s="12"/>
      <c r="EL53" s="12"/>
      <c r="EM53" s="12"/>
      <c r="EN53" s="12"/>
      <c r="EO53" s="12"/>
      <c r="EP53" s="12"/>
      <c r="EQ53" s="12"/>
      <c r="ER53" s="12"/>
      <c r="ES53" s="12"/>
      <c r="ET53" s="12"/>
      <c r="EU53" s="12"/>
      <c r="EV53" s="12"/>
      <c r="EW53" s="12"/>
      <c r="EX53" s="12"/>
      <c r="EY53" s="12"/>
      <c r="EZ53" s="12"/>
      <c r="FA53" s="12"/>
      <c r="FB53" s="12"/>
      <c r="FC53" s="12"/>
      <c r="FD53" s="12"/>
      <c r="FE53" s="12"/>
      <c r="FF53" s="12"/>
      <c r="FG53" s="12"/>
      <c r="FH53" s="12"/>
      <c r="FI53" s="12"/>
      <c r="FJ53" s="12"/>
      <c r="FK53" s="12"/>
      <c r="FL53" s="12"/>
      <c r="FM53" s="12"/>
      <c r="FN53" s="12"/>
      <c r="FO53" s="12"/>
      <c r="FP53" s="12"/>
      <c r="FQ53" s="12"/>
      <c r="FR53" s="12"/>
      <c r="FS53" s="12"/>
      <c r="FT53" s="12"/>
      <c r="FU53" s="12"/>
      <c r="FV53" s="12"/>
      <c r="FW53" s="12"/>
      <c r="FX53" s="12"/>
      <c r="FY53" s="12"/>
      <c r="FZ53" s="12"/>
      <c r="GA53" s="12"/>
      <c r="GB53" s="12"/>
      <c r="GC53" s="12"/>
      <c r="GD53" s="12"/>
      <c r="GE53" s="12"/>
      <c r="GF53" s="12"/>
      <c r="GG53" s="12"/>
      <c r="GH53" s="12"/>
      <c r="GI53" s="12"/>
      <c r="GJ53" s="12"/>
      <c r="GK53" s="12"/>
      <c r="GL53" s="12"/>
      <c r="GM53" s="12"/>
      <c r="GN53" s="12"/>
      <c r="GO53" s="12"/>
      <c r="GP53" s="12"/>
      <c r="GQ53" s="12"/>
      <c r="GR53" s="12"/>
      <c r="GS53" s="12"/>
      <c r="GT53" s="13"/>
    </row>
    <row r="54" spans="1:202" x14ac:dyDescent="0.25">
      <c r="A54" t="s">
        <v>110</v>
      </c>
      <c r="B54" s="11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>
        <v>17.09101520511248</v>
      </c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  <c r="DE54" s="12"/>
      <c r="DF54" s="13"/>
      <c r="DG54" s="11"/>
      <c r="DH54" s="12"/>
      <c r="DI54" s="12"/>
      <c r="DJ54" s="12"/>
      <c r="DK54" s="12"/>
      <c r="DL54" s="12"/>
      <c r="DM54" s="12"/>
      <c r="DN54" s="12"/>
      <c r="DO54" s="12"/>
      <c r="DP54" s="12"/>
      <c r="DQ54" s="12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>
        <v>21.837743116090632</v>
      </c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/>
      <c r="EX54" s="12"/>
      <c r="EY54" s="12"/>
      <c r="EZ54" s="12"/>
      <c r="FA54" s="12"/>
      <c r="FB54" s="12"/>
      <c r="FC54" s="12"/>
      <c r="FD54" s="12"/>
      <c r="FE54" s="12"/>
      <c r="FF54" s="12"/>
      <c r="FG54" s="12"/>
      <c r="FH54" s="12"/>
      <c r="FI54" s="12"/>
      <c r="FJ54" s="12"/>
      <c r="FK54" s="12"/>
      <c r="FL54" s="12"/>
      <c r="FM54" s="12"/>
      <c r="FN54" s="12"/>
      <c r="FO54" s="12"/>
      <c r="FP54" s="12"/>
      <c r="FQ54" s="12"/>
      <c r="FR54" s="12"/>
      <c r="FS54" s="12"/>
      <c r="FT54" s="12"/>
      <c r="FU54" s="12"/>
      <c r="FV54" s="12"/>
      <c r="FW54" s="12"/>
      <c r="FX54" s="12"/>
      <c r="FY54" s="12"/>
      <c r="FZ54" s="12"/>
      <c r="GA54" s="12"/>
      <c r="GB54" s="12"/>
      <c r="GC54" s="12"/>
      <c r="GD54" s="12"/>
      <c r="GE54" s="12"/>
      <c r="GF54" s="12"/>
      <c r="GG54" s="12"/>
      <c r="GH54" s="12"/>
      <c r="GI54" s="12"/>
      <c r="GJ54" s="12"/>
      <c r="GK54" s="12"/>
      <c r="GL54" s="12"/>
      <c r="GM54" s="12"/>
      <c r="GN54" s="12"/>
      <c r="GO54" s="12"/>
      <c r="GP54" s="12"/>
      <c r="GQ54" s="12"/>
      <c r="GR54" s="12"/>
      <c r="GS54" s="12"/>
      <c r="GT54" s="13"/>
    </row>
    <row r="55" spans="1:202" x14ac:dyDescent="0.25">
      <c r="A55" t="s">
        <v>110</v>
      </c>
      <c r="B55" s="11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>
        <v>7.0548380565225957</v>
      </c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12"/>
      <c r="DB55" s="12"/>
      <c r="DC55" s="12"/>
      <c r="DD55" s="12"/>
      <c r="DE55" s="12"/>
      <c r="DF55" s="13"/>
      <c r="DG55" s="11"/>
      <c r="DH55" s="12"/>
      <c r="DI55" s="12"/>
      <c r="DJ55" s="12"/>
      <c r="DK55" s="12"/>
      <c r="DL55" s="12"/>
      <c r="DM55" s="12"/>
      <c r="DN55" s="12"/>
      <c r="DO55" s="12"/>
      <c r="DP55" s="12"/>
      <c r="DQ55" s="12"/>
      <c r="DR55" s="12"/>
      <c r="DS55" s="12"/>
      <c r="DT55" s="12"/>
      <c r="DU55" s="12"/>
      <c r="DV55" s="12"/>
      <c r="DW55" s="12"/>
      <c r="DX55" s="12"/>
      <c r="DY55" s="12"/>
      <c r="DZ55" s="12"/>
      <c r="EA55" s="12"/>
      <c r="EB55" s="12"/>
      <c r="EC55" s="12">
        <v>21.224144113679841</v>
      </c>
      <c r="ED55" s="12"/>
      <c r="EE55" s="12"/>
      <c r="EF55" s="12"/>
      <c r="EG55" s="12"/>
      <c r="EH55" s="12"/>
      <c r="EI55" s="12"/>
      <c r="EJ55" s="12"/>
      <c r="EK55" s="12"/>
      <c r="EL55" s="12"/>
      <c r="EM55" s="12"/>
      <c r="EN55" s="12"/>
      <c r="EO55" s="12"/>
      <c r="EP55" s="12"/>
      <c r="EQ55" s="12"/>
      <c r="ER55" s="12"/>
      <c r="ES55" s="12"/>
      <c r="ET55" s="12"/>
      <c r="EU55" s="12"/>
      <c r="EV55" s="12"/>
      <c r="EW55" s="12"/>
      <c r="EX55" s="12"/>
      <c r="EY55" s="12"/>
      <c r="EZ55" s="12"/>
      <c r="FA55" s="12"/>
      <c r="FB55" s="12"/>
      <c r="FC55" s="12"/>
      <c r="FD55" s="12"/>
      <c r="FE55" s="12"/>
      <c r="FF55" s="12"/>
      <c r="FG55" s="12"/>
      <c r="FH55" s="12"/>
      <c r="FI55" s="12"/>
      <c r="FJ55" s="12"/>
      <c r="FK55" s="12"/>
      <c r="FL55" s="12"/>
      <c r="FM55" s="12"/>
      <c r="FN55" s="12"/>
      <c r="FO55" s="12"/>
      <c r="FP55" s="12"/>
      <c r="FQ55" s="12"/>
      <c r="FR55" s="12"/>
      <c r="FS55" s="12"/>
      <c r="FT55" s="12"/>
      <c r="FU55" s="12"/>
      <c r="FV55" s="12"/>
      <c r="FW55" s="12"/>
      <c r="FX55" s="12"/>
      <c r="FY55" s="12"/>
      <c r="FZ55" s="12"/>
      <c r="GA55" s="12"/>
      <c r="GB55" s="12"/>
      <c r="GC55" s="12"/>
      <c r="GD55" s="12"/>
      <c r="GE55" s="12"/>
      <c r="GF55" s="12"/>
      <c r="GG55" s="12"/>
      <c r="GH55" s="12"/>
      <c r="GI55" s="12"/>
      <c r="GJ55" s="12"/>
      <c r="GK55" s="12"/>
      <c r="GL55" s="12"/>
      <c r="GM55" s="12"/>
      <c r="GN55" s="12"/>
      <c r="GO55" s="12"/>
      <c r="GP55" s="12"/>
      <c r="GQ55" s="12"/>
      <c r="GR55" s="12"/>
      <c r="GS55" s="12"/>
      <c r="GT55" s="13"/>
    </row>
    <row r="56" spans="1:202" x14ac:dyDescent="0.25">
      <c r="A56" t="s">
        <v>110</v>
      </c>
      <c r="B56" s="11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  <c r="CX56" s="12"/>
      <c r="CY56" s="12"/>
      <c r="CZ56" s="12"/>
      <c r="DA56" s="12"/>
      <c r="DB56" s="12"/>
      <c r="DC56" s="12"/>
      <c r="DD56" s="12"/>
      <c r="DE56" s="12"/>
      <c r="DF56" s="13"/>
      <c r="DG56" s="11"/>
      <c r="DH56" s="12"/>
      <c r="DI56" s="12"/>
      <c r="DJ56" s="12"/>
      <c r="DK56" s="12"/>
      <c r="DL56" s="12"/>
      <c r="DM56" s="12"/>
      <c r="DN56" s="12"/>
      <c r="DO56" s="12"/>
      <c r="DP56" s="12"/>
      <c r="DQ56" s="12"/>
      <c r="DR56" s="12"/>
      <c r="DS56" s="12"/>
      <c r="DT56" s="12"/>
      <c r="DU56" s="12"/>
      <c r="DV56" s="12"/>
      <c r="DW56" s="12"/>
      <c r="DX56" s="12"/>
      <c r="DY56" s="12"/>
      <c r="DZ56" s="12"/>
      <c r="EA56" s="12"/>
      <c r="EB56" s="12"/>
      <c r="EC56" s="12">
        <v>20.835044621127508</v>
      </c>
      <c r="ED56" s="12"/>
      <c r="EE56" s="12"/>
      <c r="EF56" s="12"/>
      <c r="EG56" s="12"/>
      <c r="EH56" s="12"/>
      <c r="EI56" s="12"/>
      <c r="EJ56" s="12"/>
      <c r="EK56" s="12"/>
      <c r="EL56" s="12"/>
      <c r="EM56" s="12"/>
      <c r="EN56" s="12"/>
      <c r="EO56" s="12"/>
      <c r="EP56" s="12"/>
      <c r="EQ56" s="12"/>
      <c r="ER56" s="12"/>
      <c r="ES56" s="12"/>
      <c r="ET56" s="12"/>
      <c r="EU56" s="12"/>
      <c r="EV56" s="12"/>
      <c r="EW56" s="12"/>
      <c r="EX56" s="12"/>
      <c r="EY56" s="12"/>
      <c r="EZ56" s="12"/>
      <c r="FA56" s="12"/>
      <c r="FB56" s="12"/>
      <c r="FC56" s="12"/>
      <c r="FD56" s="12"/>
      <c r="FE56" s="12"/>
      <c r="FF56" s="12"/>
      <c r="FG56" s="12"/>
      <c r="FH56" s="12"/>
      <c r="FI56" s="12"/>
      <c r="FJ56" s="12"/>
      <c r="FK56" s="12"/>
      <c r="FL56" s="12"/>
      <c r="FM56" s="12"/>
      <c r="FN56" s="12"/>
      <c r="FO56" s="12"/>
      <c r="FP56" s="12"/>
      <c r="FQ56" s="12"/>
      <c r="FR56" s="12"/>
      <c r="FS56" s="12"/>
      <c r="FT56" s="12"/>
      <c r="FU56" s="12"/>
      <c r="FV56" s="12"/>
      <c r="FW56" s="12"/>
      <c r="FX56" s="12"/>
      <c r="FY56" s="12"/>
      <c r="FZ56" s="12"/>
      <c r="GA56" s="12"/>
      <c r="GB56" s="12"/>
      <c r="GC56" s="12"/>
      <c r="GD56" s="12"/>
      <c r="GE56" s="12"/>
      <c r="GF56" s="12"/>
      <c r="GG56" s="12"/>
      <c r="GH56" s="12"/>
      <c r="GI56" s="12"/>
      <c r="GJ56" s="12"/>
      <c r="GK56" s="12"/>
      <c r="GL56" s="12"/>
      <c r="GM56" s="12"/>
      <c r="GN56" s="12"/>
      <c r="GO56" s="12"/>
      <c r="GP56" s="12"/>
      <c r="GQ56" s="12"/>
      <c r="GR56" s="12"/>
      <c r="GS56" s="12"/>
      <c r="GT56" s="13"/>
    </row>
    <row r="57" spans="1:202" x14ac:dyDescent="0.25">
      <c r="A57" t="s">
        <v>110</v>
      </c>
      <c r="B57" s="11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V57" s="12"/>
      <c r="CW57" s="12"/>
      <c r="CX57" s="12"/>
      <c r="CY57" s="12"/>
      <c r="CZ57" s="12"/>
      <c r="DA57" s="12"/>
      <c r="DB57" s="12"/>
      <c r="DC57" s="12"/>
      <c r="DD57" s="12"/>
      <c r="DE57" s="12"/>
      <c r="DF57" s="13"/>
      <c r="DG57" s="11"/>
      <c r="DH57" s="12"/>
      <c r="DI57" s="12"/>
      <c r="DJ57" s="12"/>
      <c r="DK57" s="12"/>
      <c r="DL57" s="12"/>
      <c r="DM57" s="12"/>
      <c r="DN57" s="12"/>
      <c r="DO57" s="12"/>
      <c r="DP57" s="12"/>
      <c r="DQ57" s="12"/>
      <c r="DR57" s="12"/>
      <c r="DS57" s="12"/>
      <c r="DT57" s="12"/>
      <c r="DU57" s="12"/>
      <c r="DV57" s="12"/>
      <c r="DW57" s="12"/>
      <c r="DX57" s="12"/>
      <c r="DY57" s="12"/>
      <c r="DZ57" s="12"/>
      <c r="EA57" s="12"/>
      <c r="EB57" s="12"/>
      <c r="EC57" s="12">
        <v>32.921225856030446</v>
      </c>
      <c r="ED57" s="12"/>
      <c r="EE57" s="12"/>
      <c r="EF57" s="12"/>
      <c r="EG57" s="12"/>
      <c r="EH57" s="12"/>
      <c r="EI57" s="12"/>
      <c r="EJ57" s="12"/>
      <c r="EK57" s="12"/>
      <c r="EL57" s="12"/>
      <c r="EM57" s="12"/>
      <c r="EN57" s="12"/>
      <c r="EO57" s="12"/>
      <c r="EP57" s="12"/>
      <c r="EQ57" s="12"/>
      <c r="ER57" s="12"/>
      <c r="ES57" s="12"/>
      <c r="ET57" s="12"/>
      <c r="EU57" s="12"/>
      <c r="EV57" s="12"/>
      <c r="EW57" s="12"/>
      <c r="EX57" s="12"/>
      <c r="EY57" s="12"/>
      <c r="EZ57" s="12"/>
      <c r="FA57" s="12"/>
      <c r="FB57" s="12"/>
      <c r="FC57" s="12"/>
      <c r="FD57" s="12"/>
      <c r="FE57" s="12"/>
      <c r="FF57" s="12"/>
      <c r="FG57" s="12"/>
      <c r="FH57" s="12"/>
      <c r="FI57" s="12"/>
      <c r="FJ57" s="12"/>
      <c r="FK57" s="12"/>
      <c r="FL57" s="12"/>
      <c r="FM57" s="12"/>
      <c r="FN57" s="12"/>
      <c r="FO57" s="12"/>
      <c r="FP57" s="12"/>
      <c r="FQ57" s="12"/>
      <c r="FR57" s="12"/>
      <c r="FS57" s="12"/>
      <c r="FT57" s="12"/>
      <c r="FU57" s="12"/>
      <c r="FV57" s="12"/>
      <c r="FW57" s="12"/>
      <c r="FX57" s="12"/>
      <c r="FY57" s="12"/>
      <c r="FZ57" s="12"/>
      <c r="GA57" s="12"/>
      <c r="GB57" s="12"/>
      <c r="GC57" s="12"/>
      <c r="GD57" s="12"/>
      <c r="GE57" s="12"/>
      <c r="GF57" s="12"/>
      <c r="GG57" s="12"/>
      <c r="GH57" s="12"/>
      <c r="GI57" s="12"/>
      <c r="GJ57" s="12"/>
      <c r="GK57" s="12"/>
      <c r="GL57" s="12"/>
      <c r="GM57" s="12"/>
      <c r="GN57" s="12"/>
      <c r="GO57" s="12"/>
      <c r="GP57" s="12"/>
      <c r="GQ57" s="12"/>
      <c r="GR57" s="12"/>
      <c r="GS57" s="12"/>
      <c r="GT57" s="13"/>
    </row>
    <row r="58" spans="1:202" x14ac:dyDescent="0.25">
      <c r="A58" t="s">
        <v>110</v>
      </c>
      <c r="B58" s="11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  <c r="CX58" s="12"/>
      <c r="CY58" s="12"/>
      <c r="CZ58" s="12"/>
      <c r="DA58" s="12"/>
      <c r="DB58" s="12"/>
      <c r="DC58" s="12"/>
      <c r="DD58" s="12"/>
      <c r="DE58" s="12"/>
      <c r="DF58" s="13"/>
      <c r="DG58" s="11"/>
      <c r="DH58" s="12"/>
      <c r="DI58" s="12"/>
      <c r="DJ58" s="12"/>
      <c r="DK58" s="12"/>
      <c r="DL58" s="12"/>
      <c r="DM58" s="12"/>
      <c r="DN58" s="12"/>
      <c r="DO58" s="12"/>
      <c r="DP58" s="12"/>
      <c r="DQ58" s="12"/>
      <c r="DR58" s="12"/>
      <c r="DS58" s="12"/>
      <c r="DT58" s="12"/>
      <c r="DU58" s="12"/>
      <c r="DV58" s="12"/>
      <c r="DW58" s="12"/>
      <c r="DX58" s="12"/>
      <c r="DY58" s="12"/>
      <c r="DZ58" s="12"/>
      <c r="EA58" s="12"/>
      <c r="EB58" s="12"/>
      <c r="EC58" s="12">
        <v>19.269212650212104</v>
      </c>
      <c r="ED58" s="12"/>
      <c r="EE58" s="12"/>
      <c r="EF58" s="12"/>
      <c r="EG58" s="12"/>
      <c r="EH58" s="12"/>
      <c r="EI58" s="12"/>
      <c r="EJ58" s="12"/>
      <c r="EK58" s="12"/>
      <c r="EL58" s="12"/>
      <c r="EM58" s="12"/>
      <c r="EN58" s="12"/>
      <c r="EO58" s="12"/>
      <c r="EP58" s="12"/>
      <c r="EQ58" s="12"/>
      <c r="ER58" s="12"/>
      <c r="ES58" s="12"/>
      <c r="ET58" s="12"/>
      <c r="EU58" s="12"/>
      <c r="EV58" s="12"/>
      <c r="EW58" s="12"/>
      <c r="EX58" s="12"/>
      <c r="EY58" s="12"/>
      <c r="EZ58" s="12"/>
      <c r="FA58" s="12"/>
      <c r="FB58" s="12"/>
      <c r="FC58" s="12"/>
      <c r="FD58" s="12"/>
      <c r="FE58" s="12"/>
      <c r="FF58" s="12"/>
      <c r="FG58" s="12"/>
      <c r="FH58" s="12"/>
      <c r="FI58" s="12"/>
      <c r="FJ58" s="12"/>
      <c r="FK58" s="12"/>
      <c r="FL58" s="12"/>
      <c r="FM58" s="12"/>
      <c r="FN58" s="12"/>
      <c r="FO58" s="12"/>
      <c r="FP58" s="12"/>
      <c r="FQ58" s="12"/>
      <c r="FR58" s="12"/>
      <c r="FS58" s="12"/>
      <c r="FT58" s="12"/>
      <c r="FU58" s="12"/>
      <c r="FV58" s="12"/>
      <c r="FW58" s="12"/>
      <c r="FX58" s="12"/>
      <c r="FY58" s="12"/>
      <c r="FZ58" s="12"/>
      <c r="GA58" s="12"/>
      <c r="GB58" s="12"/>
      <c r="GC58" s="12"/>
      <c r="GD58" s="12"/>
      <c r="GE58" s="12"/>
      <c r="GF58" s="12"/>
      <c r="GG58" s="12"/>
      <c r="GH58" s="12"/>
      <c r="GI58" s="12"/>
      <c r="GJ58" s="12"/>
      <c r="GK58" s="12"/>
      <c r="GL58" s="12"/>
      <c r="GM58" s="12"/>
      <c r="GN58" s="12"/>
      <c r="GO58" s="12"/>
      <c r="GP58" s="12"/>
      <c r="GQ58" s="12"/>
      <c r="GR58" s="12"/>
      <c r="GS58" s="12"/>
      <c r="GT58" s="13"/>
    </row>
    <row r="59" spans="1:202" x14ac:dyDescent="0.25">
      <c r="A59" t="s">
        <v>110</v>
      </c>
      <c r="B59" s="11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12"/>
      <c r="DB59" s="12"/>
      <c r="DC59" s="12"/>
      <c r="DD59" s="12"/>
      <c r="DE59" s="12"/>
      <c r="DF59" s="13"/>
      <c r="DG59" s="11"/>
      <c r="DH59" s="12"/>
      <c r="DI59" s="12"/>
      <c r="DJ59" s="12"/>
      <c r="DK59" s="12"/>
      <c r="DL59" s="12"/>
      <c r="DM59" s="12"/>
      <c r="DN59" s="12"/>
      <c r="DO59" s="12"/>
      <c r="DP59" s="12"/>
      <c r="DQ59" s="12"/>
      <c r="DR59" s="12"/>
      <c r="DS59" s="12"/>
      <c r="DT59" s="12"/>
      <c r="DU59" s="12"/>
      <c r="DV59" s="12"/>
      <c r="DW59" s="12"/>
      <c r="DX59" s="12"/>
      <c r="DY59" s="12"/>
      <c r="DZ59" s="12"/>
      <c r="EA59" s="12"/>
      <c r="EB59" s="12"/>
      <c r="EC59" s="12">
        <v>63.972157024923547</v>
      </c>
      <c r="ED59" s="12"/>
      <c r="EE59" s="12"/>
      <c r="EF59" s="12"/>
      <c r="EG59" s="12"/>
      <c r="EH59" s="12"/>
      <c r="EI59" s="12"/>
      <c r="EJ59" s="12"/>
      <c r="EK59" s="12"/>
      <c r="EL59" s="12"/>
      <c r="EM59" s="12"/>
      <c r="EN59" s="12"/>
      <c r="EO59" s="12"/>
      <c r="EP59" s="12"/>
      <c r="EQ59" s="12"/>
      <c r="ER59" s="12"/>
      <c r="ES59" s="12"/>
      <c r="ET59" s="12"/>
      <c r="EU59" s="12"/>
      <c r="EV59" s="12"/>
      <c r="EW59" s="12"/>
      <c r="EX59" s="12"/>
      <c r="EY59" s="12"/>
      <c r="EZ59" s="12"/>
      <c r="FA59" s="12"/>
      <c r="FB59" s="12"/>
      <c r="FC59" s="12"/>
      <c r="FD59" s="12"/>
      <c r="FE59" s="12"/>
      <c r="FF59" s="12"/>
      <c r="FG59" s="12"/>
      <c r="FH59" s="12"/>
      <c r="FI59" s="12"/>
      <c r="FJ59" s="12"/>
      <c r="FK59" s="12"/>
      <c r="FL59" s="12"/>
      <c r="FM59" s="12"/>
      <c r="FN59" s="12"/>
      <c r="FO59" s="12"/>
      <c r="FP59" s="12"/>
      <c r="FQ59" s="12"/>
      <c r="FR59" s="12"/>
      <c r="FS59" s="12"/>
      <c r="FT59" s="12"/>
      <c r="FU59" s="12"/>
      <c r="FV59" s="12"/>
      <c r="FW59" s="12"/>
      <c r="FX59" s="12"/>
      <c r="FY59" s="12"/>
      <c r="FZ59" s="12"/>
      <c r="GA59" s="12"/>
      <c r="GB59" s="12"/>
      <c r="GC59" s="12"/>
      <c r="GD59" s="12"/>
      <c r="GE59" s="12"/>
      <c r="GF59" s="12"/>
      <c r="GG59" s="12"/>
      <c r="GH59" s="12"/>
      <c r="GI59" s="12"/>
      <c r="GJ59" s="12"/>
      <c r="GK59" s="12"/>
      <c r="GL59" s="12"/>
      <c r="GM59" s="12"/>
      <c r="GN59" s="12"/>
      <c r="GO59" s="12"/>
      <c r="GP59" s="12"/>
      <c r="GQ59" s="12"/>
      <c r="GR59" s="12"/>
      <c r="GS59" s="12"/>
      <c r="GT59" s="13"/>
    </row>
    <row r="60" spans="1:202" x14ac:dyDescent="0.25">
      <c r="A60" t="s">
        <v>110</v>
      </c>
      <c r="B60" s="11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  <c r="CS60" s="12"/>
      <c r="CT60" s="12"/>
      <c r="CU60" s="12"/>
      <c r="CV60" s="12"/>
      <c r="CW60" s="12"/>
      <c r="CX60" s="12"/>
      <c r="CY60" s="12"/>
      <c r="CZ60" s="12"/>
      <c r="DA60" s="12"/>
      <c r="DB60" s="12"/>
      <c r="DC60" s="12"/>
      <c r="DD60" s="12"/>
      <c r="DE60" s="12"/>
      <c r="DF60" s="13"/>
      <c r="DG60" s="11"/>
      <c r="DH60" s="12"/>
      <c r="DI60" s="12"/>
      <c r="DJ60" s="12"/>
      <c r="DK60" s="12"/>
      <c r="DL60" s="12"/>
      <c r="DM60" s="12"/>
      <c r="DN60" s="12"/>
      <c r="DO60" s="12"/>
      <c r="DP60" s="12"/>
      <c r="DQ60" s="12"/>
      <c r="DR60" s="12"/>
      <c r="DS60" s="12"/>
      <c r="DT60" s="12"/>
      <c r="DU60" s="12"/>
      <c r="DV60" s="12"/>
      <c r="DW60" s="12"/>
      <c r="DX60" s="12"/>
      <c r="DY60" s="12"/>
      <c r="DZ60" s="12"/>
      <c r="EA60" s="12"/>
      <c r="EB60" s="12"/>
      <c r="EC60" s="12">
        <v>14.835238753518608</v>
      </c>
      <c r="ED60" s="12"/>
      <c r="EE60" s="12"/>
      <c r="EF60" s="12"/>
      <c r="EG60" s="12"/>
      <c r="EH60" s="12"/>
      <c r="EI60" s="12"/>
      <c r="EJ60" s="12"/>
      <c r="EK60" s="12"/>
      <c r="EL60" s="12"/>
      <c r="EM60" s="12"/>
      <c r="EN60" s="12"/>
      <c r="EO60" s="12"/>
      <c r="EP60" s="12"/>
      <c r="EQ60" s="12"/>
      <c r="ER60" s="12"/>
      <c r="ES60" s="12"/>
      <c r="ET60" s="12"/>
      <c r="EU60" s="12"/>
      <c r="EV60" s="12"/>
      <c r="EW60" s="12"/>
      <c r="EX60" s="12"/>
      <c r="EY60" s="12"/>
      <c r="EZ60" s="12"/>
      <c r="FA60" s="12"/>
      <c r="FB60" s="12"/>
      <c r="FC60" s="12"/>
      <c r="FD60" s="12"/>
      <c r="FE60" s="12"/>
      <c r="FF60" s="12"/>
      <c r="FG60" s="12"/>
      <c r="FH60" s="12"/>
      <c r="FI60" s="12"/>
      <c r="FJ60" s="12"/>
      <c r="FK60" s="12"/>
      <c r="FL60" s="12"/>
      <c r="FM60" s="12"/>
      <c r="FN60" s="12"/>
      <c r="FO60" s="12"/>
      <c r="FP60" s="12"/>
      <c r="FQ60" s="12"/>
      <c r="FR60" s="12"/>
      <c r="FS60" s="12"/>
      <c r="FT60" s="12"/>
      <c r="FU60" s="12"/>
      <c r="FV60" s="12"/>
      <c r="FW60" s="12"/>
      <c r="FX60" s="12"/>
      <c r="FY60" s="12"/>
      <c r="FZ60" s="12"/>
      <c r="GA60" s="12"/>
      <c r="GB60" s="12"/>
      <c r="GC60" s="12"/>
      <c r="GD60" s="12"/>
      <c r="GE60" s="12"/>
      <c r="GF60" s="12"/>
      <c r="GG60" s="12"/>
      <c r="GH60" s="12"/>
      <c r="GI60" s="12"/>
      <c r="GJ60" s="12"/>
      <c r="GK60" s="12"/>
      <c r="GL60" s="12"/>
      <c r="GM60" s="12"/>
      <c r="GN60" s="12"/>
      <c r="GO60" s="12"/>
      <c r="GP60" s="12"/>
      <c r="GQ60" s="12"/>
      <c r="GR60" s="12"/>
      <c r="GS60" s="12"/>
      <c r="GT60" s="13"/>
    </row>
    <row r="61" spans="1:202" x14ac:dyDescent="0.25">
      <c r="A61" t="s">
        <v>110</v>
      </c>
      <c r="B61" s="11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  <c r="DE61" s="12"/>
      <c r="DF61" s="13"/>
      <c r="DG61" s="11"/>
      <c r="DH61" s="12"/>
      <c r="DI61" s="12"/>
      <c r="DJ61" s="12"/>
      <c r="DK61" s="12"/>
      <c r="DL61" s="12"/>
      <c r="DM61" s="12"/>
      <c r="DN61" s="12"/>
      <c r="DO61" s="12"/>
      <c r="DP61" s="12"/>
      <c r="DQ61" s="12"/>
      <c r="DR61" s="12"/>
      <c r="DS61" s="12"/>
      <c r="DT61" s="12"/>
      <c r="DU61" s="12"/>
      <c r="DV61" s="12"/>
      <c r="DW61" s="12"/>
      <c r="DX61" s="12"/>
      <c r="DY61" s="12"/>
      <c r="DZ61" s="12"/>
      <c r="EA61" s="12"/>
      <c r="EB61" s="12"/>
      <c r="EC61" s="12">
        <v>30.145474140337388</v>
      </c>
      <c r="ED61" s="12"/>
      <c r="EE61" s="12"/>
      <c r="EF61" s="12"/>
      <c r="EG61" s="12"/>
      <c r="EH61" s="12"/>
      <c r="EI61" s="12"/>
      <c r="EJ61" s="12"/>
      <c r="EK61" s="12"/>
      <c r="EL61" s="12"/>
      <c r="EM61" s="12"/>
      <c r="EN61" s="12"/>
      <c r="EO61" s="12"/>
      <c r="EP61" s="12"/>
      <c r="EQ61" s="12"/>
      <c r="ER61" s="12"/>
      <c r="ES61" s="12"/>
      <c r="ET61" s="12"/>
      <c r="EU61" s="12"/>
      <c r="EV61" s="12"/>
      <c r="EW61" s="12"/>
      <c r="EX61" s="12"/>
      <c r="EY61" s="12"/>
      <c r="EZ61" s="12"/>
      <c r="FA61" s="12"/>
      <c r="FB61" s="12"/>
      <c r="FC61" s="12"/>
      <c r="FD61" s="12"/>
      <c r="FE61" s="12"/>
      <c r="FF61" s="12"/>
      <c r="FG61" s="12"/>
      <c r="FH61" s="12"/>
      <c r="FI61" s="12"/>
      <c r="FJ61" s="12"/>
      <c r="FK61" s="12"/>
      <c r="FL61" s="12"/>
      <c r="FM61" s="12"/>
      <c r="FN61" s="12"/>
      <c r="FO61" s="12"/>
      <c r="FP61" s="12"/>
      <c r="FQ61" s="12"/>
      <c r="FR61" s="12"/>
      <c r="FS61" s="12"/>
      <c r="FT61" s="12"/>
      <c r="FU61" s="12"/>
      <c r="FV61" s="12"/>
      <c r="FW61" s="12"/>
      <c r="FX61" s="12"/>
      <c r="FY61" s="12"/>
      <c r="FZ61" s="12"/>
      <c r="GA61" s="12"/>
      <c r="GB61" s="12"/>
      <c r="GC61" s="12"/>
      <c r="GD61" s="12"/>
      <c r="GE61" s="12"/>
      <c r="GF61" s="12"/>
      <c r="GG61" s="12"/>
      <c r="GH61" s="12"/>
      <c r="GI61" s="12"/>
      <c r="GJ61" s="12"/>
      <c r="GK61" s="12"/>
      <c r="GL61" s="12"/>
      <c r="GM61" s="12"/>
      <c r="GN61" s="12"/>
      <c r="GO61" s="12"/>
      <c r="GP61" s="12"/>
      <c r="GQ61" s="12"/>
      <c r="GR61" s="12"/>
      <c r="GS61" s="12"/>
      <c r="GT61" s="13"/>
    </row>
    <row r="62" spans="1:202" x14ac:dyDescent="0.25">
      <c r="A62" t="s">
        <v>110</v>
      </c>
      <c r="B62" s="11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12"/>
      <c r="DB62" s="12"/>
      <c r="DC62" s="12"/>
      <c r="DD62" s="12"/>
      <c r="DE62" s="12"/>
      <c r="DF62" s="13"/>
      <c r="DG62" s="11"/>
      <c r="DH62" s="12"/>
      <c r="DI62" s="12"/>
      <c r="DJ62" s="12"/>
      <c r="DK62" s="12"/>
      <c r="DL62" s="12"/>
      <c r="DM62" s="12"/>
      <c r="DN62" s="12"/>
      <c r="DO62" s="12"/>
      <c r="DP62" s="12"/>
      <c r="DQ62" s="12"/>
      <c r="DR62" s="12"/>
      <c r="DS62" s="12"/>
      <c r="DT62" s="12"/>
      <c r="DU62" s="12"/>
      <c r="DV62" s="12"/>
      <c r="DW62" s="12"/>
      <c r="DX62" s="12"/>
      <c r="DY62" s="12"/>
      <c r="DZ62" s="12"/>
      <c r="EA62" s="12"/>
      <c r="EB62" s="12"/>
      <c r="EC62" s="12">
        <v>14.411285499720835</v>
      </c>
      <c r="ED62" s="12"/>
      <c r="EE62" s="12"/>
      <c r="EF62" s="12"/>
      <c r="EG62" s="12"/>
      <c r="EH62" s="12"/>
      <c r="EI62" s="12"/>
      <c r="EJ62" s="12"/>
      <c r="EK62" s="12"/>
      <c r="EL62" s="12"/>
      <c r="EM62" s="12"/>
      <c r="EN62" s="12"/>
      <c r="EO62" s="12"/>
      <c r="EP62" s="12"/>
      <c r="EQ62" s="12"/>
      <c r="ER62" s="12"/>
      <c r="ES62" s="12"/>
      <c r="ET62" s="12"/>
      <c r="EU62" s="12"/>
      <c r="EV62" s="12"/>
      <c r="EW62" s="12"/>
      <c r="EX62" s="12"/>
      <c r="EY62" s="12"/>
      <c r="EZ62" s="12"/>
      <c r="FA62" s="12"/>
      <c r="FB62" s="12"/>
      <c r="FC62" s="12"/>
      <c r="FD62" s="12"/>
      <c r="FE62" s="12"/>
      <c r="FF62" s="12"/>
      <c r="FG62" s="12"/>
      <c r="FH62" s="12"/>
      <c r="FI62" s="12"/>
      <c r="FJ62" s="12"/>
      <c r="FK62" s="12"/>
      <c r="FL62" s="12"/>
      <c r="FM62" s="12"/>
      <c r="FN62" s="12"/>
      <c r="FO62" s="12"/>
      <c r="FP62" s="12"/>
      <c r="FQ62" s="12"/>
      <c r="FR62" s="12"/>
      <c r="FS62" s="12"/>
      <c r="FT62" s="12"/>
      <c r="FU62" s="12"/>
      <c r="FV62" s="12"/>
      <c r="FW62" s="12"/>
      <c r="FX62" s="12"/>
      <c r="FY62" s="12"/>
      <c r="FZ62" s="12"/>
      <c r="GA62" s="12"/>
      <c r="GB62" s="12"/>
      <c r="GC62" s="12"/>
      <c r="GD62" s="12"/>
      <c r="GE62" s="12"/>
      <c r="GF62" s="12"/>
      <c r="GG62" s="12"/>
      <c r="GH62" s="12"/>
      <c r="GI62" s="12"/>
      <c r="GJ62" s="12"/>
      <c r="GK62" s="12"/>
      <c r="GL62" s="12"/>
      <c r="GM62" s="12"/>
      <c r="GN62" s="12"/>
      <c r="GO62" s="12"/>
      <c r="GP62" s="12"/>
      <c r="GQ62" s="12"/>
      <c r="GR62" s="12"/>
      <c r="GS62" s="12"/>
      <c r="GT62" s="13"/>
    </row>
    <row r="63" spans="1:202" ht="15.75" thickBot="1" x14ac:dyDescent="0.3">
      <c r="A63" s="17" t="s">
        <v>110</v>
      </c>
      <c r="B63" s="14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5"/>
      <c r="BC63" s="15"/>
      <c r="BD63" s="15"/>
      <c r="BE63" s="15"/>
      <c r="BF63" s="15"/>
      <c r="BG63" s="15"/>
      <c r="BH63" s="15"/>
      <c r="BI63" s="15"/>
      <c r="BJ63" s="15"/>
      <c r="BK63" s="15"/>
      <c r="BL63" s="15"/>
      <c r="BM63" s="15"/>
      <c r="BN63" s="15"/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5"/>
      <c r="CK63" s="15"/>
      <c r="CL63" s="15"/>
      <c r="CM63" s="15"/>
      <c r="CN63" s="15"/>
      <c r="CO63" s="15"/>
      <c r="CP63" s="15"/>
      <c r="CQ63" s="15"/>
      <c r="CR63" s="15"/>
      <c r="CS63" s="15"/>
      <c r="CT63" s="15"/>
      <c r="CU63" s="15"/>
      <c r="CV63" s="15"/>
      <c r="CW63" s="15"/>
      <c r="CX63" s="15"/>
      <c r="CY63" s="15"/>
      <c r="CZ63" s="15"/>
      <c r="DA63" s="15"/>
      <c r="DB63" s="15"/>
      <c r="DC63" s="15"/>
      <c r="DD63" s="15"/>
      <c r="DE63" s="15"/>
      <c r="DF63" s="16"/>
      <c r="DG63" s="14"/>
      <c r="DH63" s="15"/>
      <c r="DI63" s="15"/>
      <c r="DJ63" s="15"/>
      <c r="DK63" s="15"/>
      <c r="DL63" s="15"/>
      <c r="DM63" s="15"/>
      <c r="DN63" s="15"/>
      <c r="DO63" s="15"/>
      <c r="DP63" s="15"/>
      <c r="DQ63" s="15"/>
      <c r="DR63" s="15"/>
      <c r="DS63" s="15"/>
      <c r="DT63" s="15"/>
      <c r="DU63" s="15"/>
      <c r="DV63" s="15"/>
      <c r="DW63" s="15"/>
      <c r="DX63" s="15"/>
      <c r="DY63" s="15"/>
      <c r="DZ63" s="15"/>
      <c r="EA63" s="15"/>
      <c r="EB63" s="15"/>
      <c r="EC63" s="15">
        <v>11.713362352069849</v>
      </c>
      <c r="ED63" s="15"/>
      <c r="EE63" s="15"/>
      <c r="EF63" s="15"/>
      <c r="EG63" s="15"/>
      <c r="EH63" s="15"/>
      <c r="EI63" s="15"/>
      <c r="EJ63" s="15"/>
      <c r="EK63" s="15"/>
      <c r="EL63" s="15"/>
      <c r="EM63" s="15"/>
      <c r="EN63" s="15"/>
      <c r="EO63" s="15"/>
      <c r="EP63" s="15"/>
      <c r="EQ63" s="15"/>
      <c r="ER63" s="15"/>
      <c r="ES63" s="15"/>
      <c r="ET63" s="15"/>
      <c r="EU63" s="15"/>
      <c r="EV63" s="15"/>
      <c r="EW63" s="15"/>
      <c r="EX63" s="15"/>
      <c r="EY63" s="15"/>
      <c r="EZ63" s="15"/>
      <c r="FA63" s="15"/>
      <c r="FB63" s="15"/>
      <c r="FC63" s="15"/>
      <c r="FD63" s="15"/>
      <c r="FE63" s="15"/>
      <c r="FF63" s="15"/>
      <c r="FG63" s="15"/>
      <c r="FH63" s="15"/>
      <c r="FI63" s="15"/>
      <c r="FJ63" s="15"/>
      <c r="FK63" s="15"/>
      <c r="FL63" s="15"/>
      <c r="FM63" s="15"/>
      <c r="FN63" s="15"/>
      <c r="FO63" s="15"/>
      <c r="FP63" s="15"/>
      <c r="FQ63" s="15"/>
      <c r="FR63" s="15"/>
      <c r="FS63" s="15"/>
      <c r="FT63" s="15"/>
      <c r="FU63" s="15"/>
      <c r="FV63" s="15"/>
      <c r="FW63" s="15"/>
      <c r="FX63" s="15"/>
      <c r="FY63" s="15"/>
      <c r="FZ63" s="15"/>
      <c r="GA63" s="15"/>
      <c r="GB63" s="15"/>
      <c r="GC63" s="15"/>
      <c r="GD63" s="15"/>
      <c r="GE63" s="15"/>
      <c r="GF63" s="15"/>
      <c r="GG63" s="15"/>
      <c r="GH63" s="15"/>
      <c r="GI63" s="15"/>
      <c r="GJ63" s="15"/>
      <c r="GK63" s="15"/>
      <c r="GL63" s="15"/>
      <c r="GM63" s="15"/>
      <c r="GN63" s="15"/>
      <c r="GO63" s="15"/>
      <c r="GP63" s="15"/>
      <c r="GQ63" s="15"/>
      <c r="GR63" s="15"/>
      <c r="GS63" s="15"/>
      <c r="GT63" s="16"/>
    </row>
  </sheetData>
  <mergeCells count="2">
    <mergeCell ref="B3:DF3"/>
    <mergeCell ref="DG3:GT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Neurites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Monteiro</dc:creator>
  <cp:lastModifiedBy>Filipe Monteiro</cp:lastModifiedBy>
  <dcterms:created xsi:type="dcterms:W3CDTF">2024-05-11T16:26:23Z</dcterms:created>
  <dcterms:modified xsi:type="dcterms:W3CDTF">2024-06-27T13:35:07Z</dcterms:modified>
</cp:coreProperties>
</file>